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DATA NEW DELL\DATA(大学院)\01 大学院\H30.9- MR研究(Majd)\05 experiment\20210910\Fig 4 data set\"/>
    </mc:Choice>
  </mc:AlternateContent>
  <bookViews>
    <workbookView xWindow="-120" yWindow="-120" windowWidth="20736" windowHeight="11160"/>
  </bookViews>
  <sheets>
    <sheet name="Fig 4B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" uniqueCount="3">
  <si>
    <t>ADCb</t>
  </si>
  <si>
    <t>SD</t>
  </si>
  <si>
    <t>Signal values of the same pixel position in ADCb and SD image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游ゴシック"/>
      <family val="2"/>
      <scheme val="minor"/>
    </font>
    <font>
      <sz val="11"/>
      <color theme="1"/>
      <name val="Times New Roman"/>
      <family val="1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668"/>
            <c:marker>
              <c:symbol val="circle"/>
              <c:size val="2"/>
              <c:spPr>
                <a:solidFill>
                  <a:schemeClr val="tx1"/>
                </a:solidFill>
                <a:ln w="9525">
                  <a:solidFill>
                    <a:schemeClr val="tx1">
                      <a:alpha val="97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645B-49B5-AB7F-B6EB26762917}"/>
              </c:ext>
            </c:extLst>
          </c:dPt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 4B'!$A$3:$A$1742</c:f>
              <c:numCache>
                <c:formatCode>General</c:formatCode>
                <c:ptCount val="1740"/>
                <c:pt idx="0">
                  <c:v>600</c:v>
                </c:pt>
                <c:pt idx="1">
                  <c:v>614</c:v>
                </c:pt>
                <c:pt idx="2">
                  <c:v>616</c:v>
                </c:pt>
                <c:pt idx="3">
                  <c:v>616</c:v>
                </c:pt>
                <c:pt idx="4">
                  <c:v>617</c:v>
                </c:pt>
                <c:pt idx="5">
                  <c:v>617</c:v>
                </c:pt>
                <c:pt idx="6">
                  <c:v>617</c:v>
                </c:pt>
                <c:pt idx="7">
                  <c:v>623</c:v>
                </c:pt>
                <c:pt idx="8">
                  <c:v>623</c:v>
                </c:pt>
                <c:pt idx="9">
                  <c:v>624</c:v>
                </c:pt>
                <c:pt idx="10">
                  <c:v>624</c:v>
                </c:pt>
                <c:pt idx="11">
                  <c:v>624</c:v>
                </c:pt>
                <c:pt idx="12">
                  <c:v>626</c:v>
                </c:pt>
                <c:pt idx="13">
                  <c:v>627</c:v>
                </c:pt>
                <c:pt idx="14">
                  <c:v>630</c:v>
                </c:pt>
                <c:pt idx="15">
                  <c:v>631</c:v>
                </c:pt>
                <c:pt idx="16">
                  <c:v>631</c:v>
                </c:pt>
                <c:pt idx="17">
                  <c:v>631</c:v>
                </c:pt>
                <c:pt idx="18">
                  <c:v>632</c:v>
                </c:pt>
                <c:pt idx="19">
                  <c:v>633</c:v>
                </c:pt>
                <c:pt idx="20">
                  <c:v>637</c:v>
                </c:pt>
                <c:pt idx="21">
                  <c:v>638</c:v>
                </c:pt>
                <c:pt idx="22">
                  <c:v>638</c:v>
                </c:pt>
                <c:pt idx="23">
                  <c:v>639</c:v>
                </c:pt>
                <c:pt idx="24">
                  <c:v>639</c:v>
                </c:pt>
                <c:pt idx="25">
                  <c:v>639</c:v>
                </c:pt>
                <c:pt idx="26">
                  <c:v>640</c:v>
                </c:pt>
                <c:pt idx="27">
                  <c:v>641</c:v>
                </c:pt>
                <c:pt idx="28">
                  <c:v>641</c:v>
                </c:pt>
                <c:pt idx="29">
                  <c:v>643</c:v>
                </c:pt>
                <c:pt idx="30">
                  <c:v>643</c:v>
                </c:pt>
                <c:pt idx="31">
                  <c:v>643</c:v>
                </c:pt>
                <c:pt idx="32">
                  <c:v>644</c:v>
                </c:pt>
                <c:pt idx="33">
                  <c:v>645</c:v>
                </c:pt>
                <c:pt idx="34">
                  <c:v>646</c:v>
                </c:pt>
                <c:pt idx="35">
                  <c:v>646</c:v>
                </c:pt>
                <c:pt idx="36">
                  <c:v>647</c:v>
                </c:pt>
                <c:pt idx="37">
                  <c:v>648</c:v>
                </c:pt>
                <c:pt idx="38">
                  <c:v>649</c:v>
                </c:pt>
                <c:pt idx="39">
                  <c:v>649</c:v>
                </c:pt>
                <c:pt idx="40">
                  <c:v>651</c:v>
                </c:pt>
                <c:pt idx="41">
                  <c:v>651</c:v>
                </c:pt>
                <c:pt idx="42">
                  <c:v>652</c:v>
                </c:pt>
                <c:pt idx="43">
                  <c:v>655</c:v>
                </c:pt>
                <c:pt idx="44">
                  <c:v>661</c:v>
                </c:pt>
                <c:pt idx="45">
                  <c:v>662</c:v>
                </c:pt>
                <c:pt idx="46">
                  <c:v>663</c:v>
                </c:pt>
                <c:pt idx="47">
                  <c:v>669</c:v>
                </c:pt>
                <c:pt idx="48">
                  <c:v>673</c:v>
                </c:pt>
                <c:pt idx="49">
                  <c:v>675</c:v>
                </c:pt>
                <c:pt idx="50">
                  <c:v>684</c:v>
                </c:pt>
                <c:pt idx="51">
                  <c:v>687</c:v>
                </c:pt>
                <c:pt idx="52">
                  <c:v>690</c:v>
                </c:pt>
                <c:pt idx="53">
                  <c:v>694</c:v>
                </c:pt>
                <c:pt idx="54">
                  <c:v>702</c:v>
                </c:pt>
                <c:pt idx="55">
                  <c:v>708</c:v>
                </c:pt>
                <c:pt idx="56">
                  <c:v>780</c:v>
                </c:pt>
                <c:pt idx="57">
                  <c:v>785</c:v>
                </c:pt>
                <c:pt idx="58">
                  <c:v>796</c:v>
                </c:pt>
                <c:pt idx="59">
                  <c:v>800</c:v>
                </c:pt>
                <c:pt idx="60">
                  <c:v>800</c:v>
                </c:pt>
                <c:pt idx="61">
                  <c:v>808</c:v>
                </c:pt>
                <c:pt idx="62">
                  <c:v>821</c:v>
                </c:pt>
                <c:pt idx="63">
                  <c:v>822</c:v>
                </c:pt>
                <c:pt idx="64">
                  <c:v>825</c:v>
                </c:pt>
                <c:pt idx="65">
                  <c:v>828</c:v>
                </c:pt>
                <c:pt idx="66">
                  <c:v>829</c:v>
                </c:pt>
                <c:pt idx="67">
                  <c:v>830</c:v>
                </c:pt>
                <c:pt idx="68">
                  <c:v>834</c:v>
                </c:pt>
                <c:pt idx="69">
                  <c:v>834</c:v>
                </c:pt>
                <c:pt idx="70">
                  <c:v>835</c:v>
                </c:pt>
                <c:pt idx="71">
                  <c:v>843</c:v>
                </c:pt>
                <c:pt idx="72">
                  <c:v>843</c:v>
                </c:pt>
                <c:pt idx="73">
                  <c:v>844</c:v>
                </c:pt>
                <c:pt idx="74">
                  <c:v>845</c:v>
                </c:pt>
                <c:pt idx="75">
                  <c:v>847</c:v>
                </c:pt>
                <c:pt idx="76">
                  <c:v>848</c:v>
                </c:pt>
                <c:pt idx="77">
                  <c:v>860</c:v>
                </c:pt>
                <c:pt idx="78">
                  <c:v>862</c:v>
                </c:pt>
                <c:pt idx="79">
                  <c:v>862</c:v>
                </c:pt>
                <c:pt idx="80">
                  <c:v>867</c:v>
                </c:pt>
                <c:pt idx="81">
                  <c:v>873</c:v>
                </c:pt>
                <c:pt idx="82">
                  <c:v>874</c:v>
                </c:pt>
                <c:pt idx="83">
                  <c:v>877</c:v>
                </c:pt>
                <c:pt idx="84">
                  <c:v>879</c:v>
                </c:pt>
                <c:pt idx="85">
                  <c:v>886</c:v>
                </c:pt>
                <c:pt idx="86">
                  <c:v>886</c:v>
                </c:pt>
                <c:pt idx="87">
                  <c:v>887</c:v>
                </c:pt>
                <c:pt idx="88">
                  <c:v>888</c:v>
                </c:pt>
                <c:pt idx="89">
                  <c:v>890</c:v>
                </c:pt>
                <c:pt idx="90">
                  <c:v>890</c:v>
                </c:pt>
                <c:pt idx="91">
                  <c:v>891</c:v>
                </c:pt>
                <c:pt idx="92">
                  <c:v>893</c:v>
                </c:pt>
                <c:pt idx="93">
                  <c:v>897</c:v>
                </c:pt>
                <c:pt idx="94">
                  <c:v>898</c:v>
                </c:pt>
                <c:pt idx="95">
                  <c:v>899</c:v>
                </c:pt>
                <c:pt idx="96">
                  <c:v>901</c:v>
                </c:pt>
                <c:pt idx="97">
                  <c:v>902</c:v>
                </c:pt>
                <c:pt idx="98">
                  <c:v>903</c:v>
                </c:pt>
                <c:pt idx="99">
                  <c:v>906</c:v>
                </c:pt>
                <c:pt idx="100">
                  <c:v>906</c:v>
                </c:pt>
                <c:pt idx="101">
                  <c:v>906</c:v>
                </c:pt>
                <c:pt idx="102">
                  <c:v>911</c:v>
                </c:pt>
                <c:pt idx="103">
                  <c:v>912</c:v>
                </c:pt>
                <c:pt idx="104">
                  <c:v>917</c:v>
                </c:pt>
                <c:pt idx="105">
                  <c:v>918</c:v>
                </c:pt>
                <c:pt idx="106">
                  <c:v>920</c:v>
                </c:pt>
                <c:pt idx="107">
                  <c:v>920</c:v>
                </c:pt>
                <c:pt idx="108">
                  <c:v>923</c:v>
                </c:pt>
                <c:pt idx="109">
                  <c:v>924</c:v>
                </c:pt>
                <c:pt idx="110">
                  <c:v>927</c:v>
                </c:pt>
                <c:pt idx="111">
                  <c:v>931</c:v>
                </c:pt>
                <c:pt idx="112">
                  <c:v>932</c:v>
                </c:pt>
                <c:pt idx="113">
                  <c:v>954</c:v>
                </c:pt>
                <c:pt idx="114">
                  <c:v>961</c:v>
                </c:pt>
                <c:pt idx="115">
                  <c:v>961</c:v>
                </c:pt>
                <c:pt idx="116">
                  <c:v>966</c:v>
                </c:pt>
                <c:pt idx="117">
                  <c:v>969</c:v>
                </c:pt>
                <c:pt idx="118">
                  <c:v>979</c:v>
                </c:pt>
                <c:pt idx="119">
                  <c:v>982</c:v>
                </c:pt>
                <c:pt idx="120">
                  <c:v>984</c:v>
                </c:pt>
                <c:pt idx="121">
                  <c:v>986</c:v>
                </c:pt>
                <c:pt idx="122">
                  <c:v>988</c:v>
                </c:pt>
                <c:pt idx="123">
                  <c:v>990</c:v>
                </c:pt>
                <c:pt idx="124">
                  <c:v>991</c:v>
                </c:pt>
                <c:pt idx="125">
                  <c:v>992</c:v>
                </c:pt>
                <c:pt idx="126">
                  <c:v>995</c:v>
                </c:pt>
                <c:pt idx="127">
                  <c:v>996</c:v>
                </c:pt>
                <c:pt idx="128">
                  <c:v>996</c:v>
                </c:pt>
                <c:pt idx="129">
                  <c:v>996</c:v>
                </c:pt>
                <c:pt idx="130">
                  <c:v>997</c:v>
                </c:pt>
                <c:pt idx="131">
                  <c:v>999</c:v>
                </c:pt>
                <c:pt idx="132">
                  <c:v>1002</c:v>
                </c:pt>
                <c:pt idx="133">
                  <c:v>1002</c:v>
                </c:pt>
                <c:pt idx="134">
                  <c:v>1003</c:v>
                </c:pt>
                <c:pt idx="135">
                  <c:v>1004</c:v>
                </c:pt>
                <c:pt idx="136">
                  <c:v>1004</c:v>
                </c:pt>
                <c:pt idx="137">
                  <c:v>1005</c:v>
                </c:pt>
                <c:pt idx="138">
                  <c:v>1005</c:v>
                </c:pt>
                <c:pt idx="139">
                  <c:v>1009</c:v>
                </c:pt>
                <c:pt idx="140">
                  <c:v>1011</c:v>
                </c:pt>
                <c:pt idx="141">
                  <c:v>1012</c:v>
                </c:pt>
                <c:pt idx="142">
                  <c:v>1014</c:v>
                </c:pt>
                <c:pt idx="143">
                  <c:v>1014</c:v>
                </c:pt>
                <c:pt idx="144">
                  <c:v>1016</c:v>
                </c:pt>
                <c:pt idx="145">
                  <c:v>1017</c:v>
                </c:pt>
                <c:pt idx="146">
                  <c:v>1018</c:v>
                </c:pt>
                <c:pt idx="147">
                  <c:v>1019</c:v>
                </c:pt>
                <c:pt idx="148">
                  <c:v>1021</c:v>
                </c:pt>
                <c:pt idx="149">
                  <c:v>1023</c:v>
                </c:pt>
                <c:pt idx="150">
                  <c:v>1024</c:v>
                </c:pt>
                <c:pt idx="151">
                  <c:v>1024</c:v>
                </c:pt>
                <c:pt idx="152">
                  <c:v>1024</c:v>
                </c:pt>
                <c:pt idx="153">
                  <c:v>1025</c:v>
                </c:pt>
                <c:pt idx="154">
                  <c:v>1025</c:v>
                </c:pt>
                <c:pt idx="155">
                  <c:v>1026</c:v>
                </c:pt>
                <c:pt idx="156">
                  <c:v>1027</c:v>
                </c:pt>
                <c:pt idx="157">
                  <c:v>1031</c:v>
                </c:pt>
                <c:pt idx="158">
                  <c:v>1050</c:v>
                </c:pt>
                <c:pt idx="159">
                  <c:v>1052</c:v>
                </c:pt>
                <c:pt idx="160">
                  <c:v>1053</c:v>
                </c:pt>
                <c:pt idx="161">
                  <c:v>1061</c:v>
                </c:pt>
                <c:pt idx="162">
                  <c:v>1086</c:v>
                </c:pt>
                <c:pt idx="163">
                  <c:v>1116</c:v>
                </c:pt>
                <c:pt idx="164">
                  <c:v>1249</c:v>
                </c:pt>
                <c:pt idx="165">
                  <c:v>1266</c:v>
                </c:pt>
                <c:pt idx="166">
                  <c:v>1288</c:v>
                </c:pt>
                <c:pt idx="167">
                  <c:v>1292</c:v>
                </c:pt>
                <c:pt idx="168">
                  <c:v>1392.6669999999999</c:v>
                </c:pt>
                <c:pt idx="169">
                  <c:v>1405.3330000000001</c:v>
                </c:pt>
                <c:pt idx="170">
                  <c:v>1433.6669999999999</c:v>
                </c:pt>
                <c:pt idx="171">
                  <c:v>1437.3330000000001</c:v>
                </c:pt>
                <c:pt idx="172">
                  <c:v>1439</c:v>
                </c:pt>
                <c:pt idx="173">
                  <c:v>1440.6669999999999</c:v>
                </c:pt>
                <c:pt idx="174">
                  <c:v>1444</c:v>
                </c:pt>
                <c:pt idx="175">
                  <c:v>1445</c:v>
                </c:pt>
                <c:pt idx="176">
                  <c:v>1445</c:v>
                </c:pt>
                <c:pt idx="177">
                  <c:v>1445.6669999999999</c:v>
                </c:pt>
                <c:pt idx="178">
                  <c:v>1446.3330000000001</c:v>
                </c:pt>
                <c:pt idx="179">
                  <c:v>1452</c:v>
                </c:pt>
                <c:pt idx="180">
                  <c:v>1452.6669999999999</c:v>
                </c:pt>
                <c:pt idx="181">
                  <c:v>1454</c:v>
                </c:pt>
                <c:pt idx="182">
                  <c:v>1455.3330000000001</c:v>
                </c:pt>
                <c:pt idx="183">
                  <c:v>1466.3330000000001</c:v>
                </c:pt>
                <c:pt idx="184">
                  <c:v>1467</c:v>
                </c:pt>
                <c:pt idx="185">
                  <c:v>1468.6669999999999</c:v>
                </c:pt>
                <c:pt idx="186">
                  <c:v>1469.6669999999999</c:v>
                </c:pt>
                <c:pt idx="187">
                  <c:v>1470</c:v>
                </c:pt>
                <c:pt idx="188">
                  <c:v>1470.3330000000001</c:v>
                </c:pt>
                <c:pt idx="189">
                  <c:v>1472.6669999999999</c:v>
                </c:pt>
                <c:pt idx="190">
                  <c:v>1472.6669999999999</c:v>
                </c:pt>
                <c:pt idx="191">
                  <c:v>1473.3330000000001</c:v>
                </c:pt>
                <c:pt idx="192">
                  <c:v>1475.3330000000001</c:v>
                </c:pt>
                <c:pt idx="193">
                  <c:v>1477.6669999999999</c:v>
                </c:pt>
                <c:pt idx="194">
                  <c:v>1483.6669999999999</c:v>
                </c:pt>
                <c:pt idx="195">
                  <c:v>1488</c:v>
                </c:pt>
                <c:pt idx="196">
                  <c:v>1489.3330000000001</c:v>
                </c:pt>
                <c:pt idx="197">
                  <c:v>1490.6669999999999</c:v>
                </c:pt>
                <c:pt idx="198">
                  <c:v>1492</c:v>
                </c:pt>
                <c:pt idx="199">
                  <c:v>1497</c:v>
                </c:pt>
                <c:pt idx="200">
                  <c:v>1498</c:v>
                </c:pt>
                <c:pt idx="201">
                  <c:v>1499</c:v>
                </c:pt>
                <c:pt idx="202">
                  <c:v>1499</c:v>
                </c:pt>
                <c:pt idx="203">
                  <c:v>1506</c:v>
                </c:pt>
                <c:pt idx="204">
                  <c:v>1509</c:v>
                </c:pt>
                <c:pt idx="205">
                  <c:v>1509</c:v>
                </c:pt>
                <c:pt idx="206">
                  <c:v>1514</c:v>
                </c:pt>
                <c:pt idx="207">
                  <c:v>1514.6669999999999</c:v>
                </c:pt>
                <c:pt idx="208">
                  <c:v>1516.3330000000001</c:v>
                </c:pt>
                <c:pt idx="209">
                  <c:v>1517.3330000000001</c:v>
                </c:pt>
                <c:pt idx="210">
                  <c:v>1522</c:v>
                </c:pt>
                <c:pt idx="211">
                  <c:v>1522.6669999999999</c:v>
                </c:pt>
                <c:pt idx="212">
                  <c:v>1524</c:v>
                </c:pt>
                <c:pt idx="213">
                  <c:v>1524.3330000000001</c:v>
                </c:pt>
                <c:pt idx="214">
                  <c:v>1529.3330000000001</c:v>
                </c:pt>
                <c:pt idx="215">
                  <c:v>1529.3330000000001</c:v>
                </c:pt>
                <c:pt idx="216">
                  <c:v>1529.6669999999999</c:v>
                </c:pt>
                <c:pt idx="217">
                  <c:v>1534.3330000000001</c:v>
                </c:pt>
                <c:pt idx="218">
                  <c:v>1538.6669999999999</c:v>
                </c:pt>
                <c:pt idx="219">
                  <c:v>1546</c:v>
                </c:pt>
                <c:pt idx="220">
                  <c:v>1550.3330000000001</c:v>
                </c:pt>
                <c:pt idx="221">
                  <c:v>1552.3330000000001</c:v>
                </c:pt>
                <c:pt idx="222">
                  <c:v>1553.6669999999999</c:v>
                </c:pt>
                <c:pt idx="223">
                  <c:v>1558.6669999999999</c:v>
                </c:pt>
                <c:pt idx="224">
                  <c:v>1562.6669999999999</c:v>
                </c:pt>
                <c:pt idx="225">
                  <c:v>1563.3330000000001</c:v>
                </c:pt>
                <c:pt idx="226">
                  <c:v>1569.6669999999999</c:v>
                </c:pt>
                <c:pt idx="227">
                  <c:v>1571.3330000000001</c:v>
                </c:pt>
                <c:pt idx="228">
                  <c:v>1571.3330000000001</c:v>
                </c:pt>
                <c:pt idx="229">
                  <c:v>1572</c:v>
                </c:pt>
                <c:pt idx="230">
                  <c:v>1576</c:v>
                </c:pt>
                <c:pt idx="231">
                  <c:v>1578.3330000000001</c:v>
                </c:pt>
                <c:pt idx="232">
                  <c:v>1579</c:v>
                </c:pt>
                <c:pt idx="233">
                  <c:v>1579.6669999999999</c:v>
                </c:pt>
                <c:pt idx="234">
                  <c:v>1583.6669999999999</c:v>
                </c:pt>
                <c:pt idx="235">
                  <c:v>1590</c:v>
                </c:pt>
                <c:pt idx="236">
                  <c:v>1595.3330000000001</c:v>
                </c:pt>
                <c:pt idx="237">
                  <c:v>1597.3330000000001</c:v>
                </c:pt>
                <c:pt idx="238">
                  <c:v>1597.6669999999999</c:v>
                </c:pt>
                <c:pt idx="239">
                  <c:v>1598</c:v>
                </c:pt>
                <c:pt idx="240">
                  <c:v>1598</c:v>
                </c:pt>
                <c:pt idx="241">
                  <c:v>1599</c:v>
                </c:pt>
                <c:pt idx="242">
                  <c:v>1604</c:v>
                </c:pt>
                <c:pt idx="243">
                  <c:v>1605</c:v>
                </c:pt>
                <c:pt idx="244">
                  <c:v>1610</c:v>
                </c:pt>
                <c:pt idx="245">
                  <c:v>1610.3330000000001</c:v>
                </c:pt>
                <c:pt idx="246">
                  <c:v>1616.3330000000001</c:v>
                </c:pt>
                <c:pt idx="247">
                  <c:v>1621.3330000000001</c:v>
                </c:pt>
                <c:pt idx="248">
                  <c:v>1621.3330000000001</c:v>
                </c:pt>
                <c:pt idx="249">
                  <c:v>1623.3330000000001</c:v>
                </c:pt>
                <c:pt idx="250">
                  <c:v>1623.6669999999999</c:v>
                </c:pt>
                <c:pt idx="251">
                  <c:v>1624</c:v>
                </c:pt>
                <c:pt idx="252">
                  <c:v>1625.6669999999999</c:v>
                </c:pt>
                <c:pt idx="253">
                  <c:v>1631.6669999999999</c:v>
                </c:pt>
                <c:pt idx="254">
                  <c:v>1636.6669999999999</c:v>
                </c:pt>
                <c:pt idx="255">
                  <c:v>1638.6669999999999</c:v>
                </c:pt>
                <c:pt idx="256">
                  <c:v>1651.6669999999999</c:v>
                </c:pt>
                <c:pt idx="257">
                  <c:v>1656.6669999999999</c:v>
                </c:pt>
                <c:pt idx="258">
                  <c:v>1663</c:v>
                </c:pt>
                <c:pt idx="259">
                  <c:v>1669</c:v>
                </c:pt>
                <c:pt idx="260">
                  <c:v>1674.6669999999999</c:v>
                </c:pt>
                <c:pt idx="261">
                  <c:v>1678.6669999999999</c:v>
                </c:pt>
                <c:pt idx="262">
                  <c:v>1695.6669999999999</c:v>
                </c:pt>
                <c:pt idx="263">
                  <c:v>1707.3330000000001</c:v>
                </c:pt>
                <c:pt idx="264">
                  <c:v>1719.6669999999999</c:v>
                </c:pt>
                <c:pt idx="265">
                  <c:v>1720.6669999999999</c:v>
                </c:pt>
                <c:pt idx="266">
                  <c:v>1725.3330000000001</c:v>
                </c:pt>
                <c:pt idx="267">
                  <c:v>1753.6669999999999</c:v>
                </c:pt>
                <c:pt idx="268">
                  <c:v>1801</c:v>
                </c:pt>
                <c:pt idx="269">
                  <c:v>1801.3330000000001</c:v>
                </c:pt>
                <c:pt idx="270">
                  <c:v>1806</c:v>
                </c:pt>
                <c:pt idx="271">
                  <c:v>1820.6669999999999</c:v>
                </c:pt>
                <c:pt idx="272">
                  <c:v>1830.6669999999999</c:v>
                </c:pt>
                <c:pt idx="273">
                  <c:v>1926.3330000000001</c:v>
                </c:pt>
                <c:pt idx="274">
                  <c:v>1938</c:v>
                </c:pt>
                <c:pt idx="275">
                  <c:v>1940.3330000000001</c:v>
                </c:pt>
                <c:pt idx="276">
                  <c:v>1943.3330000000001</c:v>
                </c:pt>
                <c:pt idx="277">
                  <c:v>1959.3330000000001</c:v>
                </c:pt>
                <c:pt idx="278">
                  <c:v>1961</c:v>
                </c:pt>
                <c:pt idx="279">
                  <c:v>1989</c:v>
                </c:pt>
                <c:pt idx="280">
                  <c:v>2625</c:v>
                </c:pt>
                <c:pt idx="281">
                  <c:v>2665</c:v>
                </c:pt>
                <c:pt idx="282">
                  <c:v>2679</c:v>
                </c:pt>
                <c:pt idx="283">
                  <c:v>2689</c:v>
                </c:pt>
                <c:pt idx="284">
                  <c:v>2696</c:v>
                </c:pt>
                <c:pt idx="285">
                  <c:v>2699</c:v>
                </c:pt>
                <c:pt idx="286">
                  <c:v>2699</c:v>
                </c:pt>
                <c:pt idx="287">
                  <c:v>2709</c:v>
                </c:pt>
                <c:pt idx="288">
                  <c:v>2710</c:v>
                </c:pt>
                <c:pt idx="289">
                  <c:v>2712</c:v>
                </c:pt>
                <c:pt idx="290">
                  <c:v>2713</c:v>
                </c:pt>
                <c:pt idx="291">
                  <c:v>2713</c:v>
                </c:pt>
                <c:pt idx="292">
                  <c:v>2716</c:v>
                </c:pt>
                <c:pt idx="293">
                  <c:v>2729</c:v>
                </c:pt>
                <c:pt idx="294">
                  <c:v>2729</c:v>
                </c:pt>
                <c:pt idx="295">
                  <c:v>2734</c:v>
                </c:pt>
                <c:pt idx="296">
                  <c:v>2735</c:v>
                </c:pt>
                <c:pt idx="297">
                  <c:v>2736</c:v>
                </c:pt>
                <c:pt idx="298">
                  <c:v>2747</c:v>
                </c:pt>
                <c:pt idx="299">
                  <c:v>2749</c:v>
                </c:pt>
                <c:pt idx="300">
                  <c:v>2750</c:v>
                </c:pt>
                <c:pt idx="301">
                  <c:v>2752</c:v>
                </c:pt>
                <c:pt idx="302">
                  <c:v>2753</c:v>
                </c:pt>
                <c:pt idx="303">
                  <c:v>2754</c:v>
                </c:pt>
                <c:pt idx="304">
                  <c:v>2756</c:v>
                </c:pt>
                <c:pt idx="305">
                  <c:v>2760</c:v>
                </c:pt>
                <c:pt idx="306">
                  <c:v>2761</c:v>
                </c:pt>
                <c:pt idx="307">
                  <c:v>2766</c:v>
                </c:pt>
                <c:pt idx="308">
                  <c:v>2767</c:v>
                </c:pt>
                <c:pt idx="309">
                  <c:v>2768</c:v>
                </c:pt>
                <c:pt idx="310">
                  <c:v>2768</c:v>
                </c:pt>
                <c:pt idx="311">
                  <c:v>2771</c:v>
                </c:pt>
                <c:pt idx="312">
                  <c:v>2771</c:v>
                </c:pt>
                <c:pt idx="313">
                  <c:v>2771</c:v>
                </c:pt>
                <c:pt idx="314">
                  <c:v>2772</c:v>
                </c:pt>
                <c:pt idx="315">
                  <c:v>2772</c:v>
                </c:pt>
                <c:pt idx="316">
                  <c:v>2772</c:v>
                </c:pt>
                <c:pt idx="317">
                  <c:v>2773</c:v>
                </c:pt>
                <c:pt idx="318">
                  <c:v>2773</c:v>
                </c:pt>
                <c:pt idx="319">
                  <c:v>2774</c:v>
                </c:pt>
                <c:pt idx="320">
                  <c:v>2774</c:v>
                </c:pt>
                <c:pt idx="321">
                  <c:v>2776</c:v>
                </c:pt>
                <c:pt idx="322">
                  <c:v>2776</c:v>
                </c:pt>
                <c:pt idx="323">
                  <c:v>2776</c:v>
                </c:pt>
                <c:pt idx="324">
                  <c:v>2778</c:v>
                </c:pt>
                <c:pt idx="325">
                  <c:v>2778</c:v>
                </c:pt>
                <c:pt idx="326">
                  <c:v>2779</c:v>
                </c:pt>
                <c:pt idx="327">
                  <c:v>2780</c:v>
                </c:pt>
                <c:pt idx="328">
                  <c:v>2781</c:v>
                </c:pt>
                <c:pt idx="329">
                  <c:v>2781</c:v>
                </c:pt>
                <c:pt idx="330">
                  <c:v>2782</c:v>
                </c:pt>
                <c:pt idx="331">
                  <c:v>2783</c:v>
                </c:pt>
                <c:pt idx="332">
                  <c:v>2784</c:v>
                </c:pt>
                <c:pt idx="333">
                  <c:v>2786</c:v>
                </c:pt>
                <c:pt idx="334">
                  <c:v>2786</c:v>
                </c:pt>
                <c:pt idx="335">
                  <c:v>2787</c:v>
                </c:pt>
                <c:pt idx="336">
                  <c:v>2788</c:v>
                </c:pt>
                <c:pt idx="337">
                  <c:v>2789</c:v>
                </c:pt>
                <c:pt idx="338">
                  <c:v>2789</c:v>
                </c:pt>
                <c:pt idx="339">
                  <c:v>2790</c:v>
                </c:pt>
                <c:pt idx="340">
                  <c:v>2790</c:v>
                </c:pt>
                <c:pt idx="341">
                  <c:v>2790</c:v>
                </c:pt>
                <c:pt idx="342">
                  <c:v>2790</c:v>
                </c:pt>
                <c:pt idx="343">
                  <c:v>2791</c:v>
                </c:pt>
                <c:pt idx="344">
                  <c:v>2791</c:v>
                </c:pt>
                <c:pt idx="345">
                  <c:v>2791</c:v>
                </c:pt>
                <c:pt idx="346">
                  <c:v>2793</c:v>
                </c:pt>
                <c:pt idx="347">
                  <c:v>2794</c:v>
                </c:pt>
                <c:pt idx="348">
                  <c:v>2795</c:v>
                </c:pt>
                <c:pt idx="349">
                  <c:v>2796</c:v>
                </c:pt>
                <c:pt idx="350">
                  <c:v>2797</c:v>
                </c:pt>
                <c:pt idx="351">
                  <c:v>2800</c:v>
                </c:pt>
                <c:pt idx="352">
                  <c:v>2800</c:v>
                </c:pt>
                <c:pt idx="353">
                  <c:v>2800</c:v>
                </c:pt>
                <c:pt idx="354">
                  <c:v>2800</c:v>
                </c:pt>
                <c:pt idx="355">
                  <c:v>2801</c:v>
                </c:pt>
                <c:pt idx="356">
                  <c:v>2805</c:v>
                </c:pt>
                <c:pt idx="357">
                  <c:v>2805</c:v>
                </c:pt>
                <c:pt idx="358">
                  <c:v>2806</c:v>
                </c:pt>
                <c:pt idx="359">
                  <c:v>2806</c:v>
                </c:pt>
                <c:pt idx="360">
                  <c:v>2807</c:v>
                </c:pt>
                <c:pt idx="361">
                  <c:v>2808</c:v>
                </c:pt>
                <c:pt idx="362">
                  <c:v>2809</c:v>
                </c:pt>
                <c:pt idx="363">
                  <c:v>2810</c:v>
                </c:pt>
                <c:pt idx="364">
                  <c:v>2810</c:v>
                </c:pt>
                <c:pt idx="365">
                  <c:v>2810</c:v>
                </c:pt>
                <c:pt idx="366">
                  <c:v>2811</c:v>
                </c:pt>
                <c:pt idx="367">
                  <c:v>2813</c:v>
                </c:pt>
                <c:pt idx="368">
                  <c:v>2813</c:v>
                </c:pt>
                <c:pt idx="369">
                  <c:v>2813</c:v>
                </c:pt>
                <c:pt idx="370">
                  <c:v>2814</c:v>
                </c:pt>
                <c:pt idx="371">
                  <c:v>2814</c:v>
                </c:pt>
                <c:pt idx="372">
                  <c:v>2814</c:v>
                </c:pt>
                <c:pt idx="373">
                  <c:v>2814</c:v>
                </c:pt>
                <c:pt idx="374">
                  <c:v>2814</c:v>
                </c:pt>
                <c:pt idx="375">
                  <c:v>2815</c:v>
                </c:pt>
                <c:pt idx="376">
                  <c:v>2816</c:v>
                </c:pt>
                <c:pt idx="377">
                  <c:v>2816</c:v>
                </c:pt>
                <c:pt idx="378">
                  <c:v>2817</c:v>
                </c:pt>
                <c:pt idx="379">
                  <c:v>2817</c:v>
                </c:pt>
                <c:pt idx="380">
                  <c:v>2818</c:v>
                </c:pt>
                <c:pt idx="381">
                  <c:v>2818</c:v>
                </c:pt>
                <c:pt idx="382">
                  <c:v>2819</c:v>
                </c:pt>
                <c:pt idx="383">
                  <c:v>2820</c:v>
                </c:pt>
                <c:pt idx="384">
                  <c:v>2820</c:v>
                </c:pt>
                <c:pt idx="385">
                  <c:v>2820</c:v>
                </c:pt>
                <c:pt idx="386">
                  <c:v>2820</c:v>
                </c:pt>
                <c:pt idx="387">
                  <c:v>2822</c:v>
                </c:pt>
                <c:pt idx="388">
                  <c:v>2822</c:v>
                </c:pt>
                <c:pt idx="389">
                  <c:v>2823</c:v>
                </c:pt>
                <c:pt idx="390">
                  <c:v>2823</c:v>
                </c:pt>
                <c:pt idx="391">
                  <c:v>2824</c:v>
                </c:pt>
                <c:pt idx="392">
                  <c:v>2825</c:v>
                </c:pt>
                <c:pt idx="393">
                  <c:v>2826</c:v>
                </c:pt>
                <c:pt idx="394">
                  <c:v>2826</c:v>
                </c:pt>
                <c:pt idx="395">
                  <c:v>2826</c:v>
                </c:pt>
                <c:pt idx="396">
                  <c:v>2826</c:v>
                </c:pt>
                <c:pt idx="397">
                  <c:v>2827</c:v>
                </c:pt>
                <c:pt idx="398">
                  <c:v>2827</c:v>
                </c:pt>
                <c:pt idx="399">
                  <c:v>2827</c:v>
                </c:pt>
                <c:pt idx="400">
                  <c:v>2827</c:v>
                </c:pt>
                <c:pt idx="401">
                  <c:v>2829</c:v>
                </c:pt>
                <c:pt idx="402">
                  <c:v>2829</c:v>
                </c:pt>
                <c:pt idx="403">
                  <c:v>2830</c:v>
                </c:pt>
                <c:pt idx="404">
                  <c:v>2830</c:v>
                </c:pt>
                <c:pt idx="405">
                  <c:v>2831</c:v>
                </c:pt>
                <c:pt idx="406">
                  <c:v>2831</c:v>
                </c:pt>
                <c:pt idx="407">
                  <c:v>2831</c:v>
                </c:pt>
                <c:pt idx="408">
                  <c:v>2832</c:v>
                </c:pt>
                <c:pt idx="409">
                  <c:v>2832</c:v>
                </c:pt>
                <c:pt idx="410">
                  <c:v>2832</c:v>
                </c:pt>
                <c:pt idx="411">
                  <c:v>2832</c:v>
                </c:pt>
                <c:pt idx="412">
                  <c:v>2833</c:v>
                </c:pt>
                <c:pt idx="413">
                  <c:v>2833</c:v>
                </c:pt>
                <c:pt idx="414">
                  <c:v>2833</c:v>
                </c:pt>
                <c:pt idx="415">
                  <c:v>2833</c:v>
                </c:pt>
                <c:pt idx="416">
                  <c:v>2834</c:v>
                </c:pt>
                <c:pt idx="417">
                  <c:v>2835</c:v>
                </c:pt>
                <c:pt idx="418">
                  <c:v>2836</c:v>
                </c:pt>
                <c:pt idx="419">
                  <c:v>2836</c:v>
                </c:pt>
                <c:pt idx="420">
                  <c:v>2836</c:v>
                </c:pt>
                <c:pt idx="421">
                  <c:v>2836</c:v>
                </c:pt>
                <c:pt idx="422">
                  <c:v>2836</c:v>
                </c:pt>
                <c:pt idx="423">
                  <c:v>2837</c:v>
                </c:pt>
                <c:pt idx="424">
                  <c:v>2837</c:v>
                </c:pt>
                <c:pt idx="425">
                  <c:v>2837</c:v>
                </c:pt>
                <c:pt idx="426">
                  <c:v>2838</c:v>
                </c:pt>
                <c:pt idx="427">
                  <c:v>2838</c:v>
                </c:pt>
                <c:pt idx="428">
                  <c:v>2838</c:v>
                </c:pt>
                <c:pt idx="429">
                  <c:v>2839</c:v>
                </c:pt>
                <c:pt idx="430">
                  <c:v>2839</c:v>
                </c:pt>
                <c:pt idx="431">
                  <c:v>2839</c:v>
                </c:pt>
                <c:pt idx="432">
                  <c:v>2839</c:v>
                </c:pt>
                <c:pt idx="433">
                  <c:v>2839</c:v>
                </c:pt>
                <c:pt idx="434">
                  <c:v>2839</c:v>
                </c:pt>
                <c:pt idx="435">
                  <c:v>2840</c:v>
                </c:pt>
                <c:pt idx="436">
                  <c:v>2841</c:v>
                </c:pt>
                <c:pt idx="437">
                  <c:v>2841</c:v>
                </c:pt>
                <c:pt idx="438">
                  <c:v>2841</c:v>
                </c:pt>
                <c:pt idx="439">
                  <c:v>2841</c:v>
                </c:pt>
                <c:pt idx="440">
                  <c:v>2842</c:v>
                </c:pt>
                <c:pt idx="441">
                  <c:v>2843</c:v>
                </c:pt>
                <c:pt idx="442">
                  <c:v>2843</c:v>
                </c:pt>
                <c:pt idx="443">
                  <c:v>2843</c:v>
                </c:pt>
                <c:pt idx="444">
                  <c:v>2843</c:v>
                </c:pt>
                <c:pt idx="445">
                  <c:v>2844</c:v>
                </c:pt>
                <c:pt idx="446">
                  <c:v>2845</c:v>
                </c:pt>
                <c:pt idx="447">
                  <c:v>2845</c:v>
                </c:pt>
                <c:pt idx="448">
                  <c:v>2845</c:v>
                </c:pt>
                <c:pt idx="449">
                  <c:v>2845</c:v>
                </c:pt>
                <c:pt idx="450">
                  <c:v>2845</c:v>
                </c:pt>
                <c:pt idx="451">
                  <c:v>2845</c:v>
                </c:pt>
                <c:pt idx="452">
                  <c:v>2845</c:v>
                </c:pt>
                <c:pt idx="453">
                  <c:v>2845</c:v>
                </c:pt>
                <c:pt idx="454">
                  <c:v>2846</c:v>
                </c:pt>
                <c:pt idx="455">
                  <c:v>2846</c:v>
                </c:pt>
                <c:pt idx="456">
                  <c:v>2846</c:v>
                </c:pt>
                <c:pt idx="457">
                  <c:v>2846</c:v>
                </c:pt>
                <c:pt idx="458">
                  <c:v>2847</c:v>
                </c:pt>
                <c:pt idx="459">
                  <c:v>2847</c:v>
                </c:pt>
                <c:pt idx="460">
                  <c:v>2847</c:v>
                </c:pt>
                <c:pt idx="461">
                  <c:v>2847</c:v>
                </c:pt>
                <c:pt idx="462">
                  <c:v>2847</c:v>
                </c:pt>
                <c:pt idx="463">
                  <c:v>2848</c:v>
                </c:pt>
                <c:pt idx="464">
                  <c:v>2848</c:v>
                </c:pt>
                <c:pt idx="465">
                  <c:v>2848</c:v>
                </c:pt>
                <c:pt idx="466">
                  <c:v>2848</c:v>
                </c:pt>
                <c:pt idx="467">
                  <c:v>2848</c:v>
                </c:pt>
                <c:pt idx="468">
                  <c:v>2848</c:v>
                </c:pt>
                <c:pt idx="469">
                  <c:v>2849</c:v>
                </c:pt>
                <c:pt idx="470">
                  <c:v>2849</c:v>
                </c:pt>
                <c:pt idx="471">
                  <c:v>2850</c:v>
                </c:pt>
                <c:pt idx="472">
                  <c:v>2850</c:v>
                </c:pt>
                <c:pt idx="473">
                  <c:v>2851</c:v>
                </c:pt>
                <c:pt idx="474">
                  <c:v>2851</c:v>
                </c:pt>
                <c:pt idx="475">
                  <c:v>2851</c:v>
                </c:pt>
                <c:pt idx="476">
                  <c:v>2851</c:v>
                </c:pt>
                <c:pt idx="477">
                  <c:v>2851</c:v>
                </c:pt>
                <c:pt idx="478">
                  <c:v>2852</c:v>
                </c:pt>
                <c:pt idx="479">
                  <c:v>2852</c:v>
                </c:pt>
                <c:pt idx="480">
                  <c:v>2852</c:v>
                </c:pt>
                <c:pt idx="481">
                  <c:v>2852</c:v>
                </c:pt>
                <c:pt idx="482">
                  <c:v>2852</c:v>
                </c:pt>
                <c:pt idx="483">
                  <c:v>2852</c:v>
                </c:pt>
                <c:pt idx="484">
                  <c:v>2852</c:v>
                </c:pt>
                <c:pt idx="485">
                  <c:v>2854</c:v>
                </c:pt>
                <c:pt idx="486">
                  <c:v>2854</c:v>
                </c:pt>
                <c:pt idx="487">
                  <c:v>2854</c:v>
                </c:pt>
                <c:pt idx="488">
                  <c:v>2855</c:v>
                </c:pt>
                <c:pt idx="489">
                  <c:v>2855</c:v>
                </c:pt>
                <c:pt idx="490">
                  <c:v>2855</c:v>
                </c:pt>
                <c:pt idx="491">
                  <c:v>2855</c:v>
                </c:pt>
                <c:pt idx="492">
                  <c:v>2855</c:v>
                </c:pt>
                <c:pt idx="493">
                  <c:v>2855</c:v>
                </c:pt>
                <c:pt idx="494">
                  <c:v>2855</c:v>
                </c:pt>
                <c:pt idx="495">
                  <c:v>2856</c:v>
                </c:pt>
                <c:pt idx="496">
                  <c:v>2856</c:v>
                </c:pt>
                <c:pt idx="497">
                  <c:v>2856</c:v>
                </c:pt>
                <c:pt idx="498">
                  <c:v>2856</c:v>
                </c:pt>
                <c:pt idx="499">
                  <c:v>2856</c:v>
                </c:pt>
                <c:pt idx="500">
                  <c:v>2857</c:v>
                </c:pt>
                <c:pt idx="501">
                  <c:v>2857</c:v>
                </c:pt>
                <c:pt idx="502">
                  <c:v>2857</c:v>
                </c:pt>
                <c:pt idx="503">
                  <c:v>2857</c:v>
                </c:pt>
                <c:pt idx="504">
                  <c:v>2858</c:v>
                </c:pt>
                <c:pt idx="505">
                  <c:v>2858</c:v>
                </c:pt>
                <c:pt idx="506">
                  <c:v>2858</c:v>
                </c:pt>
                <c:pt idx="507">
                  <c:v>2859</c:v>
                </c:pt>
                <c:pt idx="508">
                  <c:v>2859</c:v>
                </c:pt>
                <c:pt idx="509">
                  <c:v>2859</c:v>
                </c:pt>
                <c:pt idx="510">
                  <c:v>2860</c:v>
                </c:pt>
                <c:pt idx="511">
                  <c:v>2860</c:v>
                </c:pt>
                <c:pt idx="512">
                  <c:v>2860</c:v>
                </c:pt>
                <c:pt idx="513">
                  <c:v>2860</c:v>
                </c:pt>
                <c:pt idx="514">
                  <c:v>2860</c:v>
                </c:pt>
                <c:pt idx="515">
                  <c:v>2860</c:v>
                </c:pt>
                <c:pt idx="516">
                  <c:v>2861</c:v>
                </c:pt>
                <c:pt idx="517">
                  <c:v>2861</c:v>
                </c:pt>
                <c:pt idx="518">
                  <c:v>2861</c:v>
                </c:pt>
                <c:pt idx="519">
                  <c:v>2861</c:v>
                </c:pt>
                <c:pt idx="520">
                  <c:v>2861</c:v>
                </c:pt>
                <c:pt idx="521">
                  <c:v>2862</c:v>
                </c:pt>
                <c:pt idx="522">
                  <c:v>2862</c:v>
                </c:pt>
                <c:pt idx="523">
                  <c:v>2862</c:v>
                </c:pt>
                <c:pt idx="524">
                  <c:v>2862</c:v>
                </c:pt>
                <c:pt idx="525">
                  <c:v>2863</c:v>
                </c:pt>
                <c:pt idx="526">
                  <c:v>2863</c:v>
                </c:pt>
                <c:pt idx="527">
                  <c:v>2863</c:v>
                </c:pt>
                <c:pt idx="528">
                  <c:v>2864</c:v>
                </c:pt>
                <c:pt idx="529">
                  <c:v>2864</c:v>
                </c:pt>
                <c:pt idx="530">
                  <c:v>2864</c:v>
                </c:pt>
                <c:pt idx="531">
                  <c:v>2865</c:v>
                </c:pt>
                <c:pt idx="532">
                  <c:v>2865</c:v>
                </c:pt>
                <c:pt idx="533">
                  <c:v>2865</c:v>
                </c:pt>
                <c:pt idx="534">
                  <c:v>2865</c:v>
                </c:pt>
                <c:pt idx="535">
                  <c:v>2866</c:v>
                </c:pt>
                <c:pt idx="536">
                  <c:v>2867</c:v>
                </c:pt>
                <c:pt idx="537">
                  <c:v>2868</c:v>
                </c:pt>
                <c:pt idx="538">
                  <c:v>2868</c:v>
                </c:pt>
                <c:pt idx="539">
                  <c:v>2868</c:v>
                </c:pt>
                <c:pt idx="540">
                  <c:v>2869</c:v>
                </c:pt>
                <c:pt idx="541">
                  <c:v>2869</c:v>
                </c:pt>
                <c:pt idx="542">
                  <c:v>2869</c:v>
                </c:pt>
                <c:pt idx="543">
                  <c:v>2869</c:v>
                </c:pt>
                <c:pt idx="544">
                  <c:v>2869</c:v>
                </c:pt>
                <c:pt idx="545">
                  <c:v>2869</c:v>
                </c:pt>
                <c:pt idx="546">
                  <c:v>2869</c:v>
                </c:pt>
                <c:pt idx="547">
                  <c:v>2869</c:v>
                </c:pt>
                <c:pt idx="548">
                  <c:v>2870</c:v>
                </c:pt>
                <c:pt idx="549">
                  <c:v>2870</c:v>
                </c:pt>
                <c:pt idx="550">
                  <c:v>2870</c:v>
                </c:pt>
                <c:pt idx="551">
                  <c:v>2870</c:v>
                </c:pt>
                <c:pt idx="552">
                  <c:v>2870</c:v>
                </c:pt>
                <c:pt idx="553">
                  <c:v>2871</c:v>
                </c:pt>
                <c:pt idx="554">
                  <c:v>2871</c:v>
                </c:pt>
                <c:pt idx="555">
                  <c:v>2871</c:v>
                </c:pt>
                <c:pt idx="556">
                  <c:v>2871</c:v>
                </c:pt>
                <c:pt idx="557">
                  <c:v>2872</c:v>
                </c:pt>
                <c:pt idx="558">
                  <c:v>2872</c:v>
                </c:pt>
                <c:pt idx="559">
                  <c:v>2872</c:v>
                </c:pt>
                <c:pt idx="560">
                  <c:v>2872</c:v>
                </c:pt>
                <c:pt idx="561">
                  <c:v>2872</c:v>
                </c:pt>
                <c:pt idx="562">
                  <c:v>2873</c:v>
                </c:pt>
                <c:pt idx="563">
                  <c:v>2874</c:v>
                </c:pt>
                <c:pt idx="564">
                  <c:v>2874</c:v>
                </c:pt>
                <c:pt idx="565">
                  <c:v>2874</c:v>
                </c:pt>
                <c:pt idx="566">
                  <c:v>2874</c:v>
                </c:pt>
                <c:pt idx="567">
                  <c:v>2874</c:v>
                </c:pt>
                <c:pt idx="568">
                  <c:v>2875</c:v>
                </c:pt>
                <c:pt idx="569">
                  <c:v>2876</c:v>
                </c:pt>
                <c:pt idx="570">
                  <c:v>2876</c:v>
                </c:pt>
                <c:pt idx="571">
                  <c:v>2877</c:v>
                </c:pt>
                <c:pt idx="572">
                  <c:v>2877</c:v>
                </c:pt>
                <c:pt idx="573">
                  <c:v>2877</c:v>
                </c:pt>
                <c:pt idx="574">
                  <c:v>2878</c:v>
                </c:pt>
                <c:pt idx="575">
                  <c:v>2878</c:v>
                </c:pt>
                <c:pt idx="576">
                  <c:v>2878</c:v>
                </c:pt>
                <c:pt idx="577">
                  <c:v>2878</c:v>
                </c:pt>
                <c:pt idx="578">
                  <c:v>2878</c:v>
                </c:pt>
                <c:pt idx="579">
                  <c:v>2878</c:v>
                </c:pt>
                <c:pt idx="580">
                  <c:v>2879</c:v>
                </c:pt>
                <c:pt idx="581">
                  <c:v>2879</c:v>
                </c:pt>
                <c:pt idx="582">
                  <c:v>2879</c:v>
                </c:pt>
                <c:pt idx="583">
                  <c:v>2879</c:v>
                </c:pt>
                <c:pt idx="584">
                  <c:v>2879</c:v>
                </c:pt>
                <c:pt idx="585">
                  <c:v>2880</c:v>
                </c:pt>
                <c:pt idx="586">
                  <c:v>2880</c:v>
                </c:pt>
                <c:pt idx="587">
                  <c:v>2880</c:v>
                </c:pt>
                <c:pt idx="588">
                  <c:v>2880</c:v>
                </c:pt>
                <c:pt idx="589">
                  <c:v>2880</c:v>
                </c:pt>
                <c:pt idx="590">
                  <c:v>2880</c:v>
                </c:pt>
                <c:pt idx="591">
                  <c:v>2881</c:v>
                </c:pt>
                <c:pt idx="592">
                  <c:v>2881</c:v>
                </c:pt>
                <c:pt idx="593">
                  <c:v>2881</c:v>
                </c:pt>
                <c:pt idx="594">
                  <c:v>2881</c:v>
                </c:pt>
                <c:pt idx="595">
                  <c:v>2882</c:v>
                </c:pt>
                <c:pt idx="596">
                  <c:v>2882</c:v>
                </c:pt>
                <c:pt idx="597">
                  <c:v>2882</c:v>
                </c:pt>
                <c:pt idx="598">
                  <c:v>2882</c:v>
                </c:pt>
                <c:pt idx="599">
                  <c:v>2883</c:v>
                </c:pt>
                <c:pt idx="600">
                  <c:v>2883</c:v>
                </c:pt>
                <c:pt idx="601">
                  <c:v>2883</c:v>
                </c:pt>
                <c:pt idx="602">
                  <c:v>2883</c:v>
                </c:pt>
                <c:pt idx="603">
                  <c:v>2883</c:v>
                </c:pt>
                <c:pt idx="604">
                  <c:v>2883</c:v>
                </c:pt>
                <c:pt idx="605">
                  <c:v>2883</c:v>
                </c:pt>
                <c:pt idx="606">
                  <c:v>2884</c:v>
                </c:pt>
                <c:pt idx="607">
                  <c:v>2884</c:v>
                </c:pt>
                <c:pt idx="608">
                  <c:v>2884</c:v>
                </c:pt>
                <c:pt idx="609">
                  <c:v>2884</c:v>
                </c:pt>
                <c:pt idx="610">
                  <c:v>2884</c:v>
                </c:pt>
                <c:pt idx="611">
                  <c:v>2885</c:v>
                </c:pt>
                <c:pt idx="612">
                  <c:v>2885</c:v>
                </c:pt>
                <c:pt idx="613">
                  <c:v>2885</c:v>
                </c:pt>
                <c:pt idx="614">
                  <c:v>2886</c:v>
                </c:pt>
                <c:pt idx="615">
                  <c:v>2886</c:v>
                </c:pt>
                <c:pt idx="616">
                  <c:v>2886</c:v>
                </c:pt>
                <c:pt idx="617">
                  <c:v>2886</c:v>
                </c:pt>
                <c:pt idx="618">
                  <c:v>2886</c:v>
                </c:pt>
                <c:pt idx="619">
                  <c:v>2887</c:v>
                </c:pt>
                <c:pt idx="620">
                  <c:v>2887</c:v>
                </c:pt>
                <c:pt idx="621">
                  <c:v>2888</c:v>
                </c:pt>
                <c:pt idx="622">
                  <c:v>2888</c:v>
                </c:pt>
                <c:pt idx="623">
                  <c:v>2888</c:v>
                </c:pt>
                <c:pt idx="624">
                  <c:v>2888</c:v>
                </c:pt>
                <c:pt idx="625">
                  <c:v>2888</c:v>
                </c:pt>
                <c:pt idx="626">
                  <c:v>2888</c:v>
                </c:pt>
                <c:pt idx="627">
                  <c:v>2888</c:v>
                </c:pt>
                <c:pt idx="628">
                  <c:v>2889</c:v>
                </c:pt>
                <c:pt idx="629">
                  <c:v>2889</c:v>
                </c:pt>
                <c:pt idx="630">
                  <c:v>2889</c:v>
                </c:pt>
                <c:pt idx="631">
                  <c:v>2889</c:v>
                </c:pt>
                <c:pt idx="632">
                  <c:v>2889</c:v>
                </c:pt>
                <c:pt idx="633">
                  <c:v>2889</c:v>
                </c:pt>
                <c:pt idx="634">
                  <c:v>2890</c:v>
                </c:pt>
                <c:pt idx="635">
                  <c:v>2890</c:v>
                </c:pt>
                <c:pt idx="636">
                  <c:v>2890</c:v>
                </c:pt>
                <c:pt idx="637">
                  <c:v>2890</c:v>
                </c:pt>
                <c:pt idx="638">
                  <c:v>2890</c:v>
                </c:pt>
                <c:pt idx="639">
                  <c:v>2890</c:v>
                </c:pt>
                <c:pt idx="640">
                  <c:v>2891</c:v>
                </c:pt>
                <c:pt idx="641">
                  <c:v>2891</c:v>
                </c:pt>
                <c:pt idx="642">
                  <c:v>2891</c:v>
                </c:pt>
                <c:pt idx="643">
                  <c:v>2892</c:v>
                </c:pt>
                <c:pt idx="644">
                  <c:v>2892</c:v>
                </c:pt>
                <c:pt idx="645">
                  <c:v>2892</c:v>
                </c:pt>
                <c:pt idx="646">
                  <c:v>2892</c:v>
                </c:pt>
                <c:pt idx="647">
                  <c:v>2893</c:v>
                </c:pt>
                <c:pt idx="648">
                  <c:v>2893</c:v>
                </c:pt>
                <c:pt idx="649">
                  <c:v>2893</c:v>
                </c:pt>
                <c:pt idx="650">
                  <c:v>2893</c:v>
                </c:pt>
                <c:pt idx="651">
                  <c:v>2893</c:v>
                </c:pt>
                <c:pt idx="652">
                  <c:v>2894</c:v>
                </c:pt>
                <c:pt idx="653">
                  <c:v>2894</c:v>
                </c:pt>
                <c:pt idx="654">
                  <c:v>2894</c:v>
                </c:pt>
                <c:pt idx="655">
                  <c:v>2894</c:v>
                </c:pt>
                <c:pt idx="656">
                  <c:v>2894</c:v>
                </c:pt>
                <c:pt idx="657">
                  <c:v>2894</c:v>
                </c:pt>
                <c:pt idx="658">
                  <c:v>2894</c:v>
                </c:pt>
                <c:pt idx="659">
                  <c:v>2894</c:v>
                </c:pt>
                <c:pt idx="660">
                  <c:v>2895</c:v>
                </c:pt>
                <c:pt idx="661">
                  <c:v>2895</c:v>
                </c:pt>
                <c:pt idx="662">
                  <c:v>2895</c:v>
                </c:pt>
                <c:pt idx="663">
                  <c:v>2895</c:v>
                </c:pt>
                <c:pt idx="664">
                  <c:v>2895</c:v>
                </c:pt>
                <c:pt idx="665">
                  <c:v>2895</c:v>
                </c:pt>
                <c:pt idx="666">
                  <c:v>2896</c:v>
                </c:pt>
                <c:pt idx="667">
                  <c:v>2896</c:v>
                </c:pt>
                <c:pt idx="668">
                  <c:v>2896</c:v>
                </c:pt>
                <c:pt idx="669">
                  <c:v>2896</c:v>
                </c:pt>
                <c:pt idx="670">
                  <c:v>2897</c:v>
                </c:pt>
                <c:pt idx="671">
                  <c:v>2897</c:v>
                </c:pt>
                <c:pt idx="672">
                  <c:v>2897</c:v>
                </c:pt>
                <c:pt idx="673">
                  <c:v>2897</c:v>
                </c:pt>
                <c:pt idx="674">
                  <c:v>2897</c:v>
                </c:pt>
                <c:pt idx="675">
                  <c:v>2897</c:v>
                </c:pt>
                <c:pt idx="676">
                  <c:v>2898</c:v>
                </c:pt>
                <c:pt idx="677">
                  <c:v>2898</c:v>
                </c:pt>
                <c:pt idx="678">
                  <c:v>2898</c:v>
                </c:pt>
                <c:pt idx="679">
                  <c:v>2899</c:v>
                </c:pt>
                <c:pt idx="680">
                  <c:v>2899</c:v>
                </c:pt>
                <c:pt idx="681">
                  <c:v>2899</c:v>
                </c:pt>
                <c:pt idx="682">
                  <c:v>2899</c:v>
                </c:pt>
                <c:pt idx="683">
                  <c:v>2899</c:v>
                </c:pt>
                <c:pt idx="684">
                  <c:v>2900</c:v>
                </c:pt>
                <c:pt idx="685">
                  <c:v>2900</c:v>
                </c:pt>
                <c:pt idx="686">
                  <c:v>2900</c:v>
                </c:pt>
                <c:pt idx="687">
                  <c:v>2900</c:v>
                </c:pt>
                <c:pt idx="688">
                  <c:v>2900</c:v>
                </c:pt>
                <c:pt idx="689">
                  <c:v>2900</c:v>
                </c:pt>
                <c:pt idx="690">
                  <c:v>2901</c:v>
                </c:pt>
                <c:pt idx="691">
                  <c:v>2901</c:v>
                </c:pt>
                <c:pt idx="692">
                  <c:v>2901</c:v>
                </c:pt>
                <c:pt idx="693">
                  <c:v>2901</c:v>
                </c:pt>
                <c:pt idx="694">
                  <c:v>2901</c:v>
                </c:pt>
                <c:pt idx="695">
                  <c:v>2901</c:v>
                </c:pt>
                <c:pt idx="696">
                  <c:v>2901</c:v>
                </c:pt>
                <c:pt idx="697">
                  <c:v>2901</c:v>
                </c:pt>
                <c:pt idx="698">
                  <c:v>2902</c:v>
                </c:pt>
                <c:pt idx="699">
                  <c:v>2902</c:v>
                </c:pt>
                <c:pt idx="700">
                  <c:v>2902</c:v>
                </c:pt>
                <c:pt idx="701">
                  <c:v>2902</c:v>
                </c:pt>
                <c:pt idx="702">
                  <c:v>2902</c:v>
                </c:pt>
                <c:pt idx="703">
                  <c:v>2902</c:v>
                </c:pt>
                <c:pt idx="704">
                  <c:v>2902</c:v>
                </c:pt>
                <c:pt idx="705">
                  <c:v>2902</c:v>
                </c:pt>
                <c:pt idx="706">
                  <c:v>2903</c:v>
                </c:pt>
                <c:pt idx="707">
                  <c:v>2903</c:v>
                </c:pt>
                <c:pt idx="708">
                  <c:v>2903</c:v>
                </c:pt>
                <c:pt idx="709">
                  <c:v>2903</c:v>
                </c:pt>
                <c:pt idx="710">
                  <c:v>2903</c:v>
                </c:pt>
                <c:pt idx="711">
                  <c:v>2903</c:v>
                </c:pt>
                <c:pt idx="712">
                  <c:v>2903</c:v>
                </c:pt>
                <c:pt idx="713">
                  <c:v>2903</c:v>
                </c:pt>
                <c:pt idx="714">
                  <c:v>2903</c:v>
                </c:pt>
                <c:pt idx="715">
                  <c:v>2903</c:v>
                </c:pt>
                <c:pt idx="716">
                  <c:v>2903</c:v>
                </c:pt>
                <c:pt idx="717">
                  <c:v>2904</c:v>
                </c:pt>
                <c:pt idx="718">
                  <c:v>2904</c:v>
                </c:pt>
                <c:pt idx="719">
                  <c:v>2904</c:v>
                </c:pt>
                <c:pt idx="720">
                  <c:v>2904</c:v>
                </c:pt>
                <c:pt idx="721">
                  <c:v>2905</c:v>
                </c:pt>
                <c:pt idx="722">
                  <c:v>2905</c:v>
                </c:pt>
                <c:pt idx="723">
                  <c:v>2905</c:v>
                </c:pt>
                <c:pt idx="724">
                  <c:v>2906</c:v>
                </c:pt>
                <c:pt idx="725">
                  <c:v>2906</c:v>
                </c:pt>
                <c:pt idx="726">
                  <c:v>2906</c:v>
                </c:pt>
                <c:pt idx="727">
                  <c:v>2906</c:v>
                </c:pt>
                <c:pt idx="728">
                  <c:v>2907</c:v>
                </c:pt>
                <c:pt idx="729">
                  <c:v>2907</c:v>
                </c:pt>
                <c:pt idx="730">
                  <c:v>2907</c:v>
                </c:pt>
                <c:pt idx="731">
                  <c:v>2907</c:v>
                </c:pt>
                <c:pt idx="732">
                  <c:v>2907</c:v>
                </c:pt>
                <c:pt idx="733">
                  <c:v>2907</c:v>
                </c:pt>
                <c:pt idx="734">
                  <c:v>2907</c:v>
                </c:pt>
                <c:pt idx="735">
                  <c:v>2908</c:v>
                </c:pt>
                <c:pt idx="736">
                  <c:v>2908</c:v>
                </c:pt>
                <c:pt idx="737">
                  <c:v>2908</c:v>
                </c:pt>
                <c:pt idx="738">
                  <c:v>2908</c:v>
                </c:pt>
                <c:pt idx="739">
                  <c:v>2908</c:v>
                </c:pt>
                <c:pt idx="740">
                  <c:v>2908</c:v>
                </c:pt>
                <c:pt idx="741">
                  <c:v>2909</c:v>
                </c:pt>
                <c:pt idx="742">
                  <c:v>2909</c:v>
                </c:pt>
                <c:pt idx="743">
                  <c:v>2909</c:v>
                </c:pt>
                <c:pt idx="744">
                  <c:v>2909</c:v>
                </c:pt>
                <c:pt idx="745">
                  <c:v>2909</c:v>
                </c:pt>
                <c:pt idx="746">
                  <c:v>2909</c:v>
                </c:pt>
                <c:pt idx="747">
                  <c:v>2910</c:v>
                </c:pt>
                <c:pt idx="748">
                  <c:v>2910</c:v>
                </c:pt>
                <c:pt idx="749">
                  <c:v>2910</c:v>
                </c:pt>
                <c:pt idx="750">
                  <c:v>2910</c:v>
                </c:pt>
                <c:pt idx="751">
                  <c:v>2910</c:v>
                </c:pt>
                <c:pt idx="752">
                  <c:v>2910</c:v>
                </c:pt>
                <c:pt idx="753">
                  <c:v>2910</c:v>
                </c:pt>
                <c:pt idx="754">
                  <c:v>2910</c:v>
                </c:pt>
                <c:pt idx="755">
                  <c:v>2910</c:v>
                </c:pt>
                <c:pt idx="756">
                  <c:v>2911</c:v>
                </c:pt>
                <c:pt idx="757">
                  <c:v>2911</c:v>
                </c:pt>
                <c:pt idx="758">
                  <c:v>2911</c:v>
                </c:pt>
                <c:pt idx="759">
                  <c:v>2911</c:v>
                </c:pt>
                <c:pt idx="760">
                  <c:v>2911</c:v>
                </c:pt>
                <c:pt idx="761">
                  <c:v>2911</c:v>
                </c:pt>
                <c:pt idx="762">
                  <c:v>2911</c:v>
                </c:pt>
                <c:pt idx="763">
                  <c:v>2911</c:v>
                </c:pt>
                <c:pt idx="764">
                  <c:v>2912</c:v>
                </c:pt>
                <c:pt idx="765">
                  <c:v>2912</c:v>
                </c:pt>
                <c:pt idx="766">
                  <c:v>2912</c:v>
                </c:pt>
                <c:pt idx="767">
                  <c:v>2912</c:v>
                </c:pt>
                <c:pt idx="768">
                  <c:v>2912</c:v>
                </c:pt>
                <c:pt idx="769">
                  <c:v>2912</c:v>
                </c:pt>
                <c:pt idx="770">
                  <c:v>2912</c:v>
                </c:pt>
                <c:pt idx="771">
                  <c:v>2912</c:v>
                </c:pt>
                <c:pt idx="772">
                  <c:v>2913</c:v>
                </c:pt>
                <c:pt idx="773">
                  <c:v>2913</c:v>
                </c:pt>
                <c:pt idx="774">
                  <c:v>2914</c:v>
                </c:pt>
                <c:pt idx="775">
                  <c:v>2914</c:v>
                </c:pt>
                <c:pt idx="776">
                  <c:v>2914</c:v>
                </c:pt>
                <c:pt idx="777">
                  <c:v>2914</c:v>
                </c:pt>
                <c:pt idx="778">
                  <c:v>2914</c:v>
                </c:pt>
                <c:pt idx="779">
                  <c:v>2914</c:v>
                </c:pt>
                <c:pt idx="780">
                  <c:v>2915</c:v>
                </c:pt>
                <c:pt idx="781">
                  <c:v>2915</c:v>
                </c:pt>
                <c:pt idx="782">
                  <c:v>2915</c:v>
                </c:pt>
                <c:pt idx="783">
                  <c:v>2915</c:v>
                </c:pt>
                <c:pt idx="784">
                  <c:v>2915</c:v>
                </c:pt>
                <c:pt idx="785">
                  <c:v>2915</c:v>
                </c:pt>
                <c:pt idx="786">
                  <c:v>2915</c:v>
                </c:pt>
                <c:pt idx="787">
                  <c:v>2916</c:v>
                </c:pt>
                <c:pt idx="788">
                  <c:v>2916</c:v>
                </c:pt>
                <c:pt idx="789">
                  <c:v>2916</c:v>
                </c:pt>
                <c:pt idx="790">
                  <c:v>2916</c:v>
                </c:pt>
                <c:pt idx="791">
                  <c:v>2916</c:v>
                </c:pt>
                <c:pt idx="792">
                  <c:v>2916</c:v>
                </c:pt>
                <c:pt idx="793">
                  <c:v>2916</c:v>
                </c:pt>
                <c:pt idx="794">
                  <c:v>2917</c:v>
                </c:pt>
                <c:pt idx="795">
                  <c:v>2917</c:v>
                </c:pt>
                <c:pt idx="796">
                  <c:v>2917</c:v>
                </c:pt>
                <c:pt idx="797">
                  <c:v>2917</c:v>
                </c:pt>
                <c:pt idx="798">
                  <c:v>2917</c:v>
                </c:pt>
                <c:pt idx="799">
                  <c:v>2917</c:v>
                </c:pt>
                <c:pt idx="800">
                  <c:v>2917</c:v>
                </c:pt>
                <c:pt idx="801">
                  <c:v>2918</c:v>
                </c:pt>
                <c:pt idx="802">
                  <c:v>2918</c:v>
                </c:pt>
                <c:pt idx="803">
                  <c:v>2918</c:v>
                </c:pt>
                <c:pt idx="804">
                  <c:v>2918</c:v>
                </c:pt>
                <c:pt idx="805">
                  <c:v>2918</c:v>
                </c:pt>
                <c:pt idx="806">
                  <c:v>2918</c:v>
                </c:pt>
                <c:pt idx="807">
                  <c:v>2918</c:v>
                </c:pt>
                <c:pt idx="808">
                  <c:v>2918</c:v>
                </c:pt>
                <c:pt idx="809">
                  <c:v>2919</c:v>
                </c:pt>
                <c:pt idx="810">
                  <c:v>2919</c:v>
                </c:pt>
                <c:pt idx="811">
                  <c:v>2919</c:v>
                </c:pt>
                <c:pt idx="812">
                  <c:v>2919</c:v>
                </c:pt>
                <c:pt idx="813">
                  <c:v>2919</c:v>
                </c:pt>
                <c:pt idx="814">
                  <c:v>2919</c:v>
                </c:pt>
                <c:pt idx="815">
                  <c:v>2919</c:v>
                </c:pt>
                <c:pt idx="816">
                  <c:v>2919</c:v>
                </c:pt>
                <c:pt idx="817">
                  <c:v>2920</c:v>
                </c:pt>
                <c:pt idx="818">
                  <c:v>2920</c:v>
                </c:pt>
                <c:pt idx="819">
                  <c:v>2920</c:v>
                </c:pt>
                <c:pt idx="820">
                  <c:v>2920</c:v>
                </c:pt>
                <c:pt idx="821">
                  <c:v>2920</c:v>
                </c:pt>
                <c:pt idx="822">
                  <c:v>2920</c:v>
                </c:pt>
                <c:pt idx="823">
                  <c:v>2921</c:v>
                </c:pt>
                <c:pt idx="824">
                  <c:v>2921</c:v>
                </c:pt>
                <c:pt idx="825">
                  <c:v>2921</c:v>
                </c:pt>
                <c:pt idx="826">
                  <c:v>2922</c:v>
                </c:pt>
                <c:pt idx="827">
                  <c:v>2922</c:v>
                </c:pt>
                <c:pt idx="828">
                  <c:v>2922</c:v>
                </c:pt>
                <c:pt idx="829">
                  <c:v>2922</c:v>
                </c:pt>
                <c:pt idx="830">
                  <c:v>2922</c:v>
                </c:pt>
                <c:pt idx="831">
                  <c:v>2922</c:v>
                </c:pt>
                <c:pt idx="832">
                  <c:v>2922</c:v>
                </c:pt>
                <c:pt idx="833">
                  <c:v>2922</c:v>
                </c:pt>
                <c:pt idx="834">
                  <c:v>2923</c:v>
                </c:pt>
                <c:pt idx="835">
                  <c:v>2923</c:v>
                </c:pt>
                <c:pt idx="836">
                  <c:v>2923</c:v>
                </c:pt>
                <c:pt idx="837">
                  <c:v>2923</c:v>
                </c:pt>
                <c:pt idx="838">
                  <c:v>2923</c:v>
                </c:pt>
                <c:pt idx="839">
                  <c:v>2924</c:v>
                </c:pt>
                <c:pt idx="840">
                  <c:v>2924</c:v>
                </c:pt>
                <c:pt idx="841">
                  <c:v>2924</c:v>
                </c:pt>
                <c:pt idx="842">
                  <c:v>2924</c:v>
                </c:pt>
                <c:pt idx="843">
                  <c:v>2924</c:v>
                </c:pt>
                <c:pt idx="844">
                  <c:v>2924</c:v>
                </c:pt>
                <c:pt idx="845">
                  <c:v>2924</c:v>
                </c:pt>
                <c:pt idx="846">
                  <c:v>2925</c:v>
                </c:pt>
                <c:pt idx="847">
                  <c:v>2925</c:v>
                </c:pt>
                <c:pt idx="848">
                  <c:v>2925</c:v>
                </c:pt>
                <c:pt idx="849">
                  <c:v>2926</c:v>
                </c:pt>
                <c:pt idx="850">
                  <c:v>2926</c:v>
                </c:pt>
                <c:pt idx="851">
                  <c:v>2926</c:v>
                </c:pt>
                <c:pt idx="852">
                  <c:v>2926</c:v>
                </c:pt>
                <c:pt idx="853">
                  <c:v>2927</c:v>
                </c:pt>
                <c:pt idx="854">
                  <c:v>2927</c:v>
                </c:pt>
                <c:pt idx="855">
                  <c:v>2927</c:v>
                </c:pt>
                <c:pt idx="856">
                  <c:v>2927</c:v>
                </c:pt>
                <c:pt idx="857">
                  <c:v>2927</c:v>
                </c:pt>
                <c:pt idx="858">
                  <c:v>2927</c:v>
                </c:pt>
                <c:pt idx="859">
                  <c:v>2928</c:v>
                </c:pt>
                <c:pt idx="860">
                  <c:v>2928</c:v>
                </c:pt>
                <c:pt idx="861">
                  <c:v>2928</c:v>
                </c:pt>
                <c:pt idx="862">
                  <c:v>2928</c:v>
                </c:pt>
                <c:pt idx="863">
                  <c:v>2928</c:v>
                </c:pt>
                <c:pt idx="864">
                  <c:v>2928</c:v>
                </c:pt>
                <c:pt idx="865">
                  <c:v>2928</c:v>
                </c:pt>
                <c:pt idx="866">
                  <c:v>2928</c:v>
                </c:pt>
                <c:pt idx="867">
                  <c:v>2928</c:v>
                </c:pt>
                <c:pt idx="868">
                  <c:v>2929</c:v>
                </c:pt>
                <c:pt idx="869">
                  <c:v>2929</c:v>
                </c:pt>
                <c:pt idx="870">
                  <c:v>2929</c:v>
                </c:pt>
                <c:pt idx="871">
                  <c:v>2929</c:v>
                </c:pt>
                <c:pt idx="872">
                  <c:v>2929</c:v>
                </c:pt>
                <c:pt idx="873">
                  <c:v>2929</c:v>
                </c:pt>
                <c:pt idx="874">
                  <c:v>2929</c:v>
                </c:pt>
                <c:pt idx="875">
                  <c:v>2929</c:v>
                </c:pt>
                <c:pt idx="876">
                  <c:v>2929</c:v>
                </c:pt>
                <c:pt idx="877">
                  <c:v>2930</c:v>
                </c:pt>
                <c:pt idx="878">
                  <c:v>2930</c:v>
                </c:pt>
                <c:pt idx="879">
                  <c:v>2930</c:v>
                </c:pt>
                <c:pt idx="880">
                  <c:v>2930</c:v>
                </c:pt>
                <c:pt idx="881">
                  <c:v>2931</c:v>
                </c:pt>
                <c:pt idx="882">
                  <c:v>2931</c:v>
                </c:pt>
                <c:pt idx="883">
                  <c:v>2931</c:v>
                </c:pt>
                <c:pt idx="884">
                  <c:v>2931</c:v>
                </c:pt>
                <c:pt idx="885">
                  <c:v>2931</c:v>
                </c:pt>
                <c:pt idx="886">
                  <c:v>2931</c:v>
                </c:pt>
                <c:pt idx="887">
                  <c:v>2931</c:v>
                </c:pt>
                <c:pt idx="888">
                  <c:v>2932</c:v>
                </c:pt>
                <c:pt idx="889">
                  <c:v>2932</c:v>
                </c:pt>
                <c:pt idx="890">
                  <c:v>2932</c:v>
                </c:pt>
                <c:pt idx="891">
                  <c:v>2932</c:v>
                </c:pt>
                <c:pt idx="892">
                  <c:v>2932</c:v>
                </c:pt>
                <c:pt idx="893">
                  <c:v>2932</c:v>
                </c:pt>
                <c:pt idx="894">
                  <c:v>2933</c:v>
                </c:pt>
                <c:pt idx="895">
                  <c:v>2933</c:v>
                </c:pt>
                <c:pt idx="896">
                  <c:v>2933</c:v>
                </c:pt>
                <c:pt idx="897">
                  <c:v>2933</c:v>
                </c:pt>
                <c:pt idx="898">
                  <c:v>2933</c:v>
                </c:pt>
                <c:pt idx="899">
                  <c:v>2933</c:v>
                </c:pt>
                <c:pt idx="900">
                  <c:v>2933</c:v>
                </c:pt>
                <c:pt idx="901">
                  <c:v>2933</c:v>
                </c:pt>
                <c:pt idx="902">
                  <c:v>2933</c:v>
                </c:pt>
                <c:pt idx="903">
                  <c:v>2933</c:v>
                </c:pt>
                <c:pt idx="904">
                  <c:v>2934</c:v>
                </c:pt>
                <c:pt idx="905">
                  <c:v>2934</c:v>
                </c:pt>
                <c:pt idx="906">
                  <c:v>2934</c:v>
                </c:pt>
                <c:pt idx="907">
                  <c:v>2934</c:v>
                </c:pt>
                <c:pt idx="908">
                  <c:v>2934</c:v>
                </c:pt>
                <c:pt idx="909">
                  <c:v>2934</c:v>
                </c:pt>
                <c:pt idx="910">
                  <c:v>2934</c:v>
                </c:pt>
                <c:pt idx="911">
                  <c:v>2934</c:v>
                </c:pt>
                <c:pt idx="912">
                  <c:v>2935</c:v>
                </c:pt>
                <c:pt idx="913">
                  <c:v>2935</c:v>
                </c:pt>
                <c:pt idx="914">
                  <c:v>2935</c:v>
                </c:pt>
                <c:pt idx="915">
                  <c:v>2935</c:v>
                </c:pt>
                <c:pt idx="916">
                  <c:v>2935</c:v>
                </c:pt>
                <c:pt idx="917">
                  <c:v>2935</c:v>
                </c:pt>
                <c:pt idx="918">
                  <c:v>2936</c:v>
                </c:pt>
                <c:pt idx="919">
                  <c:v>2936</c:v>
                </c:pt>
                <c:pt idx="920">
                  <c:v>2936</c:v>
                </c:pt>
                <c:pt idx="921">
                  <c:v>2936</c:v>
                </c:pt>
                <c:pt idx="922">
                  <c:v>2936</c:v>
                </c:pt>
                <c:pt idx="923">
                  <c:v>2936</c:v>
                </c:pt>
                <c:pt idx="924">
                  <c:v>2936</c:v>
                </c:pt>
                <c:pt idx="925">
                  <c:v>2936</c:v>
                </c:pt>
                <c:pt idx="926">
                  <c:v>2937</c:v>
                </c:pt>
                <c:pt idx="927">
                  <c:v>2937</c:v>
                </c:pt>
                <c:pt idx="928">
                  <c:v>2937</c:v>
                </c:pt>
                <c:pt idx="929">
                  <c:v>2937</c:v>
                </c:pt>
                <c:pt idx="930">
                  <c:v>2937</c:v>
                </c:pt>
                <c:pt idx="931">
                  <c:v>2937</c:v>
                </c:pt>
                <c:pt idx="932">
                  <c:v>2938</c:v>
                </c:pt>
                <c:pt idx="933">
                  <c:v>2938</c:v>
                </c:pt>
                <c:pt idx="934">
                  <c:v>2938</c:v>
                </c:pt>
                <c:pt idx="935">
                  <c:v>2938</c:v>
                </c:pt>
                <c:pt idx="936">
                  <c:v>2938</c:v>
                </c:pt>
                <c:pt idx="937">
                  <c:v>2938</c:v>
                </c:pt>
                <c:pt idx="938">
                  <c:v>2938</c:v>
                </c:pt>
                <c:pt idx="939">
                  <c:v>2939</c:v>
                </c:pt>
                <c:pt idx="940">
                  <c:v>2939</c:v>
                </c:pt>
                <c:pt idx="941">
                  <c:v>2939</c:v>
                </c:pt>
                <c:pt idx="942">
                  <c:v>2939</c:v>
                </c:pt>
                <c:pt idx="943">
                  <c:v>2939</c:v>
                </c:pt>
                <c:pt idx="944">
                  <c:v>2939</c:v>
                </c:pt>
                <c:pt idx="945">
                  <c:v>2939</c:v>
                </c:pt>
                <c:pt idx="946">
                  <c:v>2939</c:v>
                </c:pt>
                <c:pt idx="947">
                  <c:v>2940</c:v>
                </c:pt>
                <c:pt idx="948">
                  <c:v>2940</c:v>
                </c:pt>
                <c:pt idx="949">
                  <c:v>2940</c:v>
                </c:pt>
                <c:pt idx="950">
                  <c:v>2940</c:v>
                </c:pt>
                <c:pt idx="951">
                  <c:v>2940</c:v>
                </c:pt>
                <c:pt idx="952">
                  <c:v>2940</c:v>
                </c:pt>
                <c:pt idx="953">
                  <c:v>2940</c:v>
                </c:pt>
                <c:pt idx="954">
                  <c:v>2941</c:v>
                </c:pt>
                <c:pt idx="955">
                  <c:v>2942</c:v>
                </c:pt>
                <c:pt idx="956">
                  <c:v>2942</c:v>
                </c:pt>
                <c:pt idx="957">
                  <c:v>2942</c:v>
                </c:pt>
                <c:pt idx="958">
                  <c:v>2942</c:v>
                </c:pt>
                <c:pt idx="959">
                  <c:v>2942</c:v>
                </c:pt>
                <c:pt idx="960">
                  <c:v>2942</c:v>
                </c:pt>
                <c:pt idx="961">
                  <c:v>2942</c:v>
                </c:pt>
                <c:pt idx="962">
                  <c:v>2942</c:v>
                </c:pt>
                <c:pt idx="963">
                  <c:v>2942</c:v>
                </c:pt>
                <c:pt idx="964">
                  <c:v>2943</c:v>
                </c:pt>
                <c:pt idx="965">
                  <c:v>2943</c:v>
                </c:pt>
                <c:pt idx="966">
                  <c:v>2943</c:v>
                </c:pt>
                <c:pt idx="967">
                  <c:v>2943</c:v>
                </c:pt>
                <c:pt idx="968">
                  <c:v>2943</c:v>
                </c:pt>
                <c:pt idx="969">
                  <c:v>2943</c:v>
                </c:pt>
                <c:pt idx="970">
                  <c:v>2943</c:v>
                </c:pt>
                <c:pt idx="971">
                  <c:v>2943</c:v>
                </c:pt>
                <c:pt idx="972">
                  <c:v>2944</c:v>
                </c:pt>
                <c:pt idx="973">
                  <c:v>2944</c:v>
                </c:pt>
                <c:pt idx="974">
                  <c:v>2944</c:v>
                </c:pt>
                <c:pt idx="975">
                  <c:v>2944</c:v>
                </c:pt>
                <c:pt idx="976">
                  <c:v>2944</c:v>
                </c:pt>
                <c:pt idx="977">
                  <c:v>2944</c:v>
                </c:pt>
                <c:pt idx="978">
                  <c:v>2944</c:v>
                </c:pt>
                <c:pt idx="979">
                  <c:v>2944</c:v>
                </c:pt>
                <c:pt idx="980">
                  <c:v>2945</c:v>
                </c:pt>
                <c:pt idx="981">
                  <c:v>2945</c:v>
                </c:pt>
                <c:pt idx="982">
                  <c:v>2945</c:v>
                </c:pt>
                <c:pt idx="983">
                  <c:v>2945</c:v>
                </c:pt>
                <c:pt idx="984">
                  <c:v>2945</c:v>
                </c:pt>
                <c:pt idx="985">
                  <c:v>2946</c:v>
                </c:pt>
                <c:pt idx="986">
                  <c:v>2946</c:v>
                </c:pt>
                <c:pt idx="987">
                  <c:v>2946</c:v>
                </c:pt>
                <c:pt idx="988">
                  <c:v>2947</c:v>
                </c:pt>
                <c:pt idx="989">
                  <c:v>2947</c:v>
                </c:pt>
                <c:pt idx="990">
                  <c:v>2947</c:v>
                </c:pt>
                <c:pt idx="991">
                  <c:v>2947</c:v>
                </c:pt>
                <c:pt idx="992">
                  <c:v>2947</c:v>
                </c:pt>
                <c:pt idx="993">
                  <c:v>2948</c:v>
                </c:pt>
                <c:pt idx="994">
                  <c:v>2948</c:v>
                </c:pt>
                <c:pt idx="995">
                  <c:v>2948</c:v>
                </c:pt>
                <c:pt idx="996">
                  <c:v>2948</c:v>
                </c:pt>
                <c:pt idx="997">
                  <c:v>2948</c:v>
                </c:pt>
                <c:pt idx="998">
                  <c:v>2948</c:v>
                </c:pt>
                <c:pt idx="999">
                  <c:v>2948</c:v>
                </c:pt>
                <c:pt idx="1000">
                  <c:v>2948</c:v>
                </c:pt>
                <c:pt idx="1001">
                  <c:v>2948</c:v>
                </c:pt>
                <c:pt idx="1002">
                  <c:v>2948</c:v>
                </c:pt>
                <c:pt idx="1003">
                  <c:v>2948</c:v>
                </c:pt>
                <c:pt idx="1004">
                  <c:v>2948</c:v>
                </c:pt>
                <c:pt idx="1005">
                  <c:v>2948</c:v>
                </c:pt>
                <c:pt idx="1006">
                  <c:v>2948</c:v>
                </c:pt>
                <c:pt idx="1007">
                  <c:v>2948</c:v>
                </c:pt>
                <c:pt idx="1008">
                  <c:v>2949</c:v>
                </c:pt>
                <c:pt idx="1009">
                  <c:v>2949</c:v>
                </c:pt>
                <c:pt idx="1010">
                  <c:v>2949</c:v>
                </c:pt>
                <c:pt idx="1011">
                  <c:v>2949</c:v>
                </c:pt>
                <c:pt idx="1012">
                  <c:v>2949</c:v>
                </c:pt>
                <c:pt idx="1013">
                  <c:v>2950</c:v>
                </c:pt>
                <c:pt idx="1014">
                  <c:v>2950</c:v>
                </c:pt>
                <c:pt idx="1015">
                  <c:v>2950</c:v>
                </c:pt>
                <c:pt idx="1016">
                  <c:v>2950</c:v>
                </c:pt>
                <c:pt idx="1017">
                  <c:v>2950</c:v>
                </c:pt>
                <c:pt idx="1018">
                  <c:v>2950</c:v>
                </c:pt>
                <c:pt idx="1019">
                  <c:v>2950</c:v>
                </c:pt>
                <c:pt idx="1020">
                  <c:v>2951</c:v>
                </c:pt>
                <c:pt idx="1021">
                  <c:v>2951</c:v>
                </c:pt>
                <c:pt idx="1022">
                  <c:v>2951</c:v>
                </c:pt>
                <c:pt idx="1023">
                  <c:v>2951</c:v>
                </c:pt>
                <c:pt idx="1024">
                  <c:v>2951</c:v>
                </c:pt>
                <c:pt idx="1025">
                  <c:v>2951</c:v>
                </c:pt>
                <c:pt idx="1026">
                  <c:v>2951</c:v>
                </c:pt>
                <c:pt idx="1027">
                  <c:v>2952</c:v>
                </c:pt>
                <c:pt idx="1028">
                  <c:v>2952</c:v>
                </c:pt>
                <c:pt idx="1029">
                  <c:v>2952</c:v>
                </c:pt>
                <c:pt idx="1030">
                  <c:v>2952</c:v>
                </c:pt>
                <c:pt idx="1031">
                  <c:v>2952</c:v>
                </c:pt>
                <c:pt idx="1032">
                  <c:v>2952</c:v>
                </c:pt>
                <c:pt idx="1033">
                  <c:v>2952</c:v>
                </c:pt>
                <c:pt idx="1034">
                  <c:v>2952</c:v>
                </c:pt>
                <c:pt idx="1035">
                  <c:v>2953</c:v>
                </c:pt>
                <c:pt idx="1036">
                  <c:v>2953</c:v>
                </c:pt>
                <c:pt idx="1037">
                  <c:v>2953</c:v>
                </c:pt>
                <c:pt idx="1038">
                  <c:v>2953</c:v>
                </c:pt>
                <c:pt idx="1039">
                  <c:v>2953</c:v>
                </c:pt>
                <c:pt idx="1040">
                  <c:v>2954</c:v>
                </c:pt>
                <c:pt idx="1041">
                  <c:v>2954</c:v>
                </c:pt>
                <c:pt idx="1042">
                  <c:v>2954</c:v>
                </c:pt>
                <c:pt idx="1043">
                  <c:v>2954</c:v>
                </c:pt>
                <c:pt idx="1044">
                  <c:v>2954</c:v>
                </c:pt>
                <c:pt idx="1045">
                  <c:v>2954</c:v>
                </c:pt>
                <c:pt idx="1046">
                  <c:v>2954</c:v>
                </c:pt>
                <c:pt idx="1047">
                  <c:v>2954</c:v>
                </c:pt>
                <c:pt idx="1048">
                  <c:v>2954</c:v>
                </c:pt>
                <c:pt idx="1049">
                  <c:v>2954</c:v>
                </c:pt>
                <c:pt idx="1050">
                  <c:v>2954</c:v>
                </c:pt>
                <c:pt idx="1051">
                  <c:v>2954</c:v>
                </c:pt>
                <c:pt idx="1052">
                  <c:v>2954</c:v>
                </c:pt>
                <c:pt idx="1053">
                  <c:v>2954</c:v>
                </c:pt>
                <c:pt idx="1054">
                  <c:v>2955</c:v>
                </c:pt>
                <c:pt idx="1055">
                  <c:v>2955</c:v>
                </c:pt>
                <c:pt idx="1056">
                  <c:v>2955</c:v>
                </c:pt>
                <c:pt idx="1057">
                  <c:v>2955</c:v>
                </c:pt>
                <c:pt idx="1058">
                  <c:v>2955</c:v>
                </c:pt>
                <c:pt idx="1059">
                  <c:v>2955</c:v>
                </c:pt>
                <c:pt idx="1060">
                  <c:v>2955</c:v>
                </c:pt>
                <c:pt idx="1061">
                  <c:v>2955</c:v>
                </c:pt>
                <c:pt idx="1062">
                  <c:v>2955</c:v>
                </c:pt>
                <c:pt idx="1063">
                  <c:v>2956</c:v>
                </c:pt>
                <c:pt idx="1064">
                  <c:v>2956</c:v>
                </c:pt>
                <c:pt idx="1065">
                  <c:v>2956</c:v>
                </c:pt>
                <c:pt idx="1066">
                  <c:v>2956</c:v>
                </c:pt>
                <c:pt idx="1067">
                  <c:v>2956</c:v>
                </c:pt>
                <c:pt idx="1068">
                  <c:v>2956</c:v>
                </c:pt>
                <c:pt idx="1069">
                  <c:v>2956</c:v>
                </c:pt>
                <c:pt idx="1070">
                  <c:v>2957</c:v>
                </c:pt>
                <c:pt idx="1071">
                  <c:v>2957</c:v>
                </c:pt>
                <c:pt idx="1072">
                  <c:v>2957</c:v>
                </c:pt>
                <c:pt idx="1073">
                  <c:v>2957</c:v>
                </c:pt>
                <c:pt idx="1074">
                  <c:v>2957</c:v>
                </c:pt>
                <c:pt idx="1075">
                  <c:v>2957</c:v>
                </c:pt>
                <c:pt idx="1076">
                  <c:v>2957</c:v>
                </c:pt>
                <c:pt idx="1077">
                  <c:v>2958</c:v>
                </c:pt>
                <c:pt idx="1078">
                  <c:v>2958</c:v>
                </c:pt>
                <c:pt idx="1079">
                  <c:v>2958</c:v>
                </c:pt>
                <c:pt idx="1080">
                  <c:v>2958</c:v>
                </c:pt>
                <c:pt idx="1081">
                  <c:v>2959</c:v>
                </c:pt>
                <c:pt idx="1082">
                  <c:v>2959</c:v>
                </c:pt>
                <c:pt idx="1083">
                  <c:v>2959</c:v>
                </c:pt>
                <c:pt idx="1084">
                  <c:v>2959</c:v>
                </c:pt>
                <c:pt idx="1085">
                  <c:v>2959</c:v>
                </c:pt>
                <c:pt idx="1086">
                  <c:v>2959</c:v>
                </c:pt>
                <c:pt idx="1087">
                  <c:v>2959</c:v>
                </c:pt>
                <c:pt idx="1088">
                  <c:v>2959</c:v>
                </c:pt>
                <c:pt idx="1089">
                  <c:v>2959</c:v>
                </c:pt>
                <c:pt idx="1090">
                  <c:v>2959</c:v>
                </c:pt>
                <c:pt idx="1091">
                  <c:v>2960</c:v>
                </c:pt>
                <c:pt idx="1092">
                  <c:v>2960</c:v>
                </c:pt>
                <c:pt idx="1093">
                  <c:v>2960</c:v>
                </c:pt>
                <c:pt idx="1094">
                  <c:v>2960</c:v>
                </c:pt>
                <c:pt idx="1095">
                  <c:v>2960</c:v>
                </c:pt>
                <c:pt idx="1096">
                  <c:v>2960</c:v>
                </c:pt>
                <c:pt idx="1097">
                  <c:v>2961</c:v>
                </c:pt>
                <c:pt idx="1098">
                  <c:v>2961</c:v>
                </c:pt>
                <c:pt idx="1099">
                  <c:v>2961</c:v>
                </c:pt>
                <c:pt idx="1100">
                  <c:v>2961</c:v>
                </c:pt>
                <c:pt idx="1101">
                  <c:v>2961</c:v>
                </c:pt>
                <c:pt idx="1102">
                  <c:v>2962</c:v>
                </c:pt>
                <c:pt idx="1103">
                  <c:v>2962</c:v>
                </c:pt>
                <c:pt idx="1104">
                  <c:v>2962</c:v>
                </c:pt>
                <c:pt idx="1105">
                  <c:v>2962</c:v>
                </c:pt>
                <c:pt idx="1106">
                  <c:v>2962</c:v>
                </c:pt>
                <c:pt idx="1107">
                  <c:v>2962</c:v>
                </c:pt>
                <c:pt idx="1108">
                  <c:v>2964</c:v>
                </c:pt>
                <c:pt idx="1109">
                  <c:v>2964</c:v>
                </c:pt>
                <c:pt idx="1110">
                  <c:v>2964</c:v>
                </c:pt>
                <c:pt idx="1111">
                  <c:v>2964</c:v>
                </c:pt>
                <c:pt idx="1112">
                  <c:v>2964</c:v>
                </c:pt>
                <c:pt idx="1113">
                  <c:v>2965</c:v>
                </c:pt>
                <c:pt idx="1114">
                  <c:v>2965</c:v>
                </c:pt>
                <c:pt idx="1115">
                  <c:v>2965</c:v>
                </c:pt>
                <c:pt idx="1116">
                  <c:v>2965</c:v>
                </c:pt>
                <c:pt idx="1117">
                  <c:v>2965</c:v>
                </c:pt>
                <c:pt idx="1118">
                  <c:v>2965</c:v>
                </c:pt>
                <c:pt idx="1119">
                  <c:v>2965</c:v>
                </c:pt>
                <c:pt idx="1120">
                  <c:v>2965</c:v>
                </c:pt>
                <c:pt idx="1121">
                  <c:v>2965</c:v>
                </c:pt>
                <c:pt idx="1122">
                  <c:v>2965</c:v>
                </c:pt>
                <c:pt idx="1123">
                  <c:v>2966</c:v>
                </c:pt>
                <c:pt idx="1124">
                  <c:v>2966</c:v>
                </c:pt>
                <c:pt idx="1125">
                  <c:v>2966</c:v>
                </c:pt>
                <c:pt idx="1126">
                  <c:v>2966</c:v>
                </c:pt>
                <c:pt idx="1127">
                  <c:v>2966</c:v>
                </c:pt>
                <c:pt idx="1128">
                  <c:v>2966</c:v>
                </c:pt>
                <c:pt idx="1129">
                  <c:v>2967</c:v>
                </c:pt>
                <c:pt idx="1130">
                  <c:v>2967</c:v>
                </c:pt>
                <c:pt idx="1131">
                  <c:v>2967</c:v>
                </c:pt>
                <c:pt idx="1132">
                  <c:v>2967</c:v>
                </c:pt>
                <c:pt idx="1133">
                  <c:v>2968</c:v>
                </c:pt>
                <c:pt idx="1134">
                  <c:v>2968</c:v>
                </c:pt>
                <c:pt idx="1135">
                  <c:v>2968</c:v>
                </c:pt>
                <c:pt idx="1136">
                  <c:v>2968</c:v>
                </c:pt>
                <c:pt idx="1137">
                  <c:v>2969</c:v>
                </c:pt>
                <c:pt idx="1138">
                  <c:v>2969</c:v>
                </c:pt>
                <c:pt idx="1139">
                  <c:v>2969</c:v>
                </c:pt>
                <c:pt idx="1140">
                  <c:v>2969</c:v>
                </c:pt>
                <c:pt idx="1141">
                  <c:v>2969</c:v>
                </c:pt>
                <c:pt idx="1142">
                  <c:v>2969</c:v>
                </c:pt>
                <c:pt idx="1143">
                  <c:v>2970</c:v>
                </c:pt>
                <c:pt idx="1144">
                  <c:v>2970</c:v>
                </c:pt>
                <c:pt idx="1145">
                  <c:v>2970</c:v>
                </c:pt>
                <c:pt idx="1146">
                  <c:v>2970</c:v>
                </c:pt>
                <c:pt idx="1147">
                  <c:v>2971</c:v>
                </c:pt>
                <c:pt idx="1148">
                  <c:v>2971</c:v>
                </c:pt>
                <c:pt idx="1149">
                  <c:v>2971</c:v>
                </c:pt>
                <c:pt idx="1150">
                  <c:v>2972</c:v>
                </c:pt>
                <c:pt idx="1151">
                  <c:v>2972</c:v>
                </c:pt>
                <c:pt idx="1152">
                  <c:v>2972</c:v>
                </c:pt>
                <c:pt idx="1153">
                  <c:v>2973</c:v>
                </c:pt>
                <c:pt idx="1154">
                  <c:v>2973</c:v>
                </c:pt>
                <c:pt idx="1155">
                  <c:v>2973</c:v>
                </c:pt>
                <c:pt idx="1156">
                  <c:v>2973</c:v>
                </c:pt>
                <c:pt idx="1157">
                  <c:v>2973</c:v>
                </c:pt>
                <c:pt idx="1158">
                  <c:v>2973</c:v>
                </c:pt>
                <c:pt idx="1159">
                  <c:v>2973</c:v>
                </c:pt>
                <c:pt idx="1160">
                  <c:v>2974</c:v>
                </c:pt>
                <c:pt idx="1161">
                  <c:v>2974</c:v>
                </c:pt>
                <c:pt idx="1162">
                  <c:v>2974</c:v>
                </c:pt>
                <c:pt idx="1163">
                  <c:v>2974</c:v>
                </c:pt>
                <c:pt idx="1164">
                  <c:v>2974</c:v>
                </c:pt>
                <c:pt idx="1165">
                  <c:v>2974</c:v>
                </c:pt>
                <c:pt idx="1166">
                  <c:v>2974</c:v>
                </c:pt>
                <c:pt idx="1167">
                  <c:v>2975</c:v>
                </c:pt>
                <c:pt idx="1168">
                  <c:v>2975</c:v>
                </c:pt>
                <c:pt idx="1169">
                  <c:v>2975</c:v>
                </c:pt>
                <c:pt idx="1170">
                  <c:v>2975</c:v>
                </c:pt>
                <c:pt idx="1171">
                  <c:v>2975</c:v>
                </c:pt>
                <c:pt idx="1172">
                  <c:v>2975</c:v>
                </c:pt>
                <c:pt idx="1173">
                  <c:v>2975</c:v>
                </c:pt>
                <c:pt idx="1174">
                  <c:v>2975</c:v>
                </c:pt>
                <c:pt idx="1175">
                  <c:v>2976</c:v>
                </c:pt>
                <c:pt idx="1176">
                  <c:v>2976</c:v>
                </c:pt>
                <c:pt idx="1177">
                  <c:v>2976</c:v>
                </c:pt>
                <c:pt idx="1178">
                  <c:v>2976</c:v>
                </c:pt>
                <c:pt idx="1179">
                  <c:v>2976</c:v>
                </c:pt>
                <c:pt idx="1180">
                  <c:v>2977</c:v>
                </c:pt>
                <c:pt idx="1181">
                  <c:v>2977</c:v>
                </c:pt>
                <c:pt idx="1182">
                  <c:v>2977</c:v>
                </c:pt>
                <c:pt idx="1183">
                  <c:v>2977</c:v>
                </c:pt>
                <c:pt idx="1184">
                  <c:v>2977</c:v>
                </c:pt>
                <c:pt idx="1185">
                  <c:v>2978</c:v>
                </c:pt>
                <c:pt idx="1186">
                  <c:v>2978</c:v>
                </c:pt>
                <c:pt idx="1187">
                  <c:v>2978</c:v>
                </c:pt>
                <c:pt idx="1188">
                  <c:v>2978</c:v>
                </c:pt>
                <c:pt idx="1189">
                  <c:v>2979</c:v>
                </c:pt>
                <c:pt idx="1190">
                  <c:v>2979</c:v>
                </c:pt>
                <c:pt idx="1191">
                  <c:v>2979</c:v>
                </c:pt>
                <c:pt idx="1192">
                  <c:v>2979</c:v>
                </c:pt>
                <c:pt idx="1193">
                  <c:v>2979</c:v>
                </c:pt>
                <c:pt idx="1194">
                  <c:v>2979</c:v>
                </c:pt>
                <c:pt idx="1195">
                  <c:v>2979</c:v>
                </c:pt>
                <c:pt idx="1196">
                  <c:v>2980</c:v>
                </c:pt>
                <c:pt idx="1197">
                  <c:v>2980</c:v>
                </c:pt>
                <c:pt idx="1198">
                  <c:v>2980</c:v>
                </c:pt>
                <c:pt idx="1199">
                  <c:v>2980</c:v>
                </c:pt>
                <c:pt idx="1200">
                  <c:v>2981</c:v>
                </c:pt>
                <c:pt idx="1201">
                  <c:v>2981</c:v>
                </c:pt>
                <c:pt idx="1202">
                  <c:v>2981</c:v>
                </c:pt>
                <c:pt idx="1203">
                  <c:v>2981</c:v>
                </c:pt>
                <c:pt idx="1204">
                  <c:v>2982</c:v>
                </c:pt>
                <c:pt idx="1205">
                  <c:v>2982</c:v>
                </c:pt>
                <c:pt idx="1206">
                  <c:v>2982</c:v>
                </c:pt>
                <c:pt idx="1207">
                  <c:v>2982</c:v>
                </c:pt>
                <c:pt idx="1208">
                  <c:v>2982</c:v>
                </c:pt>
                <c:pt idx="1209">
                  <c:v>2982</c:v>
                </c:pt>
                <c:pt idx="1210">
                  <c:v>2982</c:v>
                </c:pt>
                <c:pt idx="1211">
                  <c:v>2982</c:v>
                </c:pt>
                <c:pt idx="1212">
                  <c:v>2983</c:v>
                </c:pt>
                <c:pt idx="1213">
                  <c:v>2983</c:v>
                </c:pt>
                <c:pt idx="1214">
                  <c:v>2983</c:v>
                </c:pt>
                <c:pt idx="1215">
                  <c:v>2983</c:v>
                </c:pt>
                <c:pt idx="1216">
                  <c:v>2984</c:v>
                </c:pt>
                <c:pt idx="1217">
                  <c:v>2984</c:v>
                </c:pt>
                <c:pt idx="1218">
                  <c:v>2984</c:v>
                </c:pt>
                <c:pt idx="1219">
                  <c:v>2984</c:v>
                </c:pt>
                <c:pt idx="1220">
                  <c:v>2984</c:v>
                </c:pt>
                <c:pt idx="1221">
                  <c:v>2984</c:v>
                </c:pt>
                <c:pt idx="1222">
                  <c:v>2985</c:v>
                </c:pt>
                <c:pt idx="1223">
                  <c:v>2985</c:v>
                </c:pt>
                <c:pt idx="1224">
                  <c:v>2985</c:v>
                </c:pt>
                <c:pt idx="1225">
                  <c:v>2985</c:v>
                </c:pt>
                <c:pt idx="1226">
                  <c:v>2985</c:v>
                </c:pt>
                <c:pt idx="1227">
                  <c:v>2986</c:v>
                </c:pt>
                <c:pt idx="1228">
                  <c:v>2986</c:v>
                </c:pt>
                <c:pt idx="1229">
                  <c:v>2986</c:v>
                </c:pt>
                <c:pt idx="1230">
                  <c:v>2986</c:v>
                </c:pt>
                <c:pt idx="1231">
                  <c:v>2986</c:v>
                </c:pt>
                <c:pt idx="1232">
                  <c:v>2986</c:v>
                </c:pt>
                <c:pt idx="1233">
                  <c:v>2987</c:v>
                </c:pt>
                <c:pt idx="1234">
                  <c:v>2987</c:v>
                </c:pt>
                <c:pt idx="1235">
                  <c:v>2987</c:v>
                </c:pt>
                <c:pt idx="1236">
                  <c:v>2987</c:v>
                </c:pt>
                <c:pt idx="1237">
                  <c:v>2987</c:v>
                </c:pt>
                <c:pt idx="1238">
                  <c:v>2988</c:v>
                </c:pt>
                <c:pt idx="1239">
                  <c:v>2988</c:v>
                </c:pt>
                <c:pt idx="1240">
                  <c:v>2988</c:v>
                </c:pt>
                <c:pt idx="1241">
                  <c:v>2988</c:v>
                </c:pt>
                <c:pt idx="1242">
                  <c:v>2988</c:v>
                </c:pt>
                <c:pt idx="1243">
                  <c:v>2989</c:v>
                </c:pt>
                <c:pt idx="1244">
                  <c:v>2989</c:v>
                </c:pt>
                <c:pt idx="1245">
                  <c:v>2989</c:v>
                </c:pt>
                <c:pt idx="1246">
                  <c:v>2989</c:v>
                </c:pt>
                <c:pt idx="1247">
                  <c:v>2989</c:v>
                </c:pt>
                <c:pt idx="1248">
                  <c:v>2989</c:v>
                </c:pt>
                <c:pt idx="1249">
                  <c:v>2989</c:v>
                </c:pt>
                <c:pt idx="1250">
                  <c:v>2990</c:v>
                </c:pt>
                <c:pt idx="1251">
                  <c:v>2990</c:v>
                </c:pt>
                <c:pt idx="1252">
                  <c:v>2990</c:v>
                </c:pt>
                <c:pt idx="1253">
                  <c:v>2991</c:v>
                </c:pt>
                <c:pt idx="1254">
                  <c:v>2991</c:v>
                </c:pt>
                <c:pt idx="1255">
                  <c:v>2991</c:v>
                </c:pt>
                <c:pt idx="1256">
                  <c:v>2991</c:v>
                </c:pt>
                <c:pt idx="1257">
                  <c:v>2991</c:v>
                </c:pt>
                <c:pt idx="1258">
                  <c:v>2991</c:v>
                </c:pt>
                <c:pt idx="1259">
                  <c:v>2992</c:v>
                </c:pt>
                <c:pt idx="1260">
                  <c:v>2992</c:v>
                </c:pt>
                <c:pt idx="1261">
                  <c:v>2993</c:v>
                </c:pt>
                <c:pt idx="1262">
                  <c:v>2993</c:v>
                </c:pt>
                <c:pt idx="1263">
                  <c:v>2993</c:v>
                </c:pt>
                <c:pt idx="1264">
                  <c:v>2993</c:v>
                </c:pt>
                <c:pt idx="1265">
                  <c:v>2993</c:v>
                </c:pt>
                <c:pt idx="1266">
                  <c:v>2993</c:v>
                </c:pt>
                <c:pt idx="1267">
                  <c:v>2993</c:v>
                </c:pt>
                <c:pt idx="1268">
                  <c:v>2993</c:v>
                </c:pt>
                <c:pt idx="1269">
                  <c:v>2994</c:v>
                </c:pt>
                <c:pt idx="1270">
                  <c:v>2994</c:v>
                </c:pt>
                <c:pt idx="1271">
                  <c:v>2994</c:v>
                </c:pt>
                <c:pt idx="1272">
                  <c:v>2994</c:v>
                </c:pt>
                <c:pt idx="1273">
                  <c:v>2994</c:v>
                </c:pt>
                <c:pt idx="1274">
                  <c:v>2994</c:v>
                </c:pt>
                <c:pt idx="1275">
                  <c:v>2994</c:v>
                </c:pt>
                <c:pt idx="1276">
                  <c:v>2995</c:v>
                </c:pt>
                <c:pt idx="1277">
                  <c:v>2995</c:v>
                </c:pt>
                <c:pt idx="1278">
                  <c:v>2995</c:v>
                </c:pt>
                <c:pt idx="1279">
                  <c:v>2995</c:v>
                </c:pt>
                <c:pt idx="1280">
                  <c:v>2995</c:v>
                </c:pt>
                <c:pt idx="1281">
                  <c:v>2996</c:v>
                </c:pt>
                <c:pt idx="1282">
                  <c:v>2997</c:v>
                </c:pt>
                <c:pt idx="1283">
                  <c:v>2997</c:v>
                </c:pt>
                <c:pt idx="1284">
                  <c:v>2998</c:v>
                </c:pt>
                <c:pt idx="1285">
                  <c:v>2998</c:v>
                </c:pt>
                <c:pt idx="1286">
                  <c:v>2998</c:v>
                </c:pt>
                <c:pt idx="1287">
                  <c:v>2999</c:v>
                </c:pt>
                <c:pt idx="1288">
                  <c:v>2999</c:v>
                </c:pt>
                <c:pt idx="1289">
                  <c:v>2999</c:v>
                </c:pt>
                <c:pt idx="1290">
                  <c:v>2999</c:v>
                </c:pt>
                <c:pt idx="1291">
                  <c:v>2999</c:v>
                </c:pt>
                <c:pt idx="1292">
                  <c:v>2999</c:v>
                </c:pt>
                <c:pt idx="1293">
                  <c:v>2999</c:v>
                </c:pt>
                <c:pt idx="1294">
                  <c:v>2999</c:v>
                </c:pt>
                <c:pt idx="1295">
                  <c:v>3000</c:v>
                </c:pt>
                <c:pt idx="1296">
                  <c:v>3000</c:v>
                </c:pt>
                <c:pt idx="1297">
                  <c:v>3000</c:v>
                </c:pt>
                <c:pt idx="1298">
                  <c:v>3000</c:v>
                </c:pt>
                <c:pt idx="1299">
                  <c:v>3000</c:v>
                </c:pt>
                <c:pt idx="1300">
                  <c:v>3000</c:v>
                </c:pt>
                <c:pt idx="1301">
                  <c:v>3000</c:v>
                </c:pt>
                <c:pt idx="1302">
                  <c:v>3000</c:v>
                </c:pt>
                <c:pt idx="1303">
                  <c:v>3001</c:v>
                </c:pt>
                <c:pt idx="1304">
                  <c:v>3001</c:v>
                </c:pt>
                <c:pt idx="1305">
                  <c:v>3001</c:v>
                </c:pt>
                <c:pt idx="1306">
                  <c:v>3001</c:v>
                </c:pt>
                <c:pt idx="1307">
                  <c:v>3001</c:v>
                </c:pt>
                <c:pt idx="1308">
                  <c:v>3001</c:v>
                </c:pt>
                <c:pt idx="1309">
                  <c:v>3001</c:v>
                </c:pt>
                <c:pt idx="1310">
                  <c:v>3001</c:v>
                </c:pt>
                <c:pt idx="1311">
                  <c:v>3002</c:v>
                </c:pt>
                <c:pt idx="1312">
                  <c:v>3002</c:v>
                </c:pt>
                <c:pt idx="1313">
                  <c:v>3002</c:v>
                </c:pt>
                <c:pt idx="1314">
                  <c:v>3002</c:v>
                </c:pt>
                <c:pt idx="1315">
                  <c:v>3002</c:v>
                </c:pt>
                <c:pt idx="1316">
                  <c:v>3003</c:v>
                </c:pt>
                <c:pt idx="1317">
                  <c:v>3003</c:v>
                </c:pt>
                <c:pt idx="1318">
                  <c:v>3003</c:v>
                </c:pt>
                <c:pt idx="1319">
                  <c:v>3003</c:v>
                </c:pt>
                <c:pt idx="1320">
                  <c:v>3003</c:v>
                </c:pt>
                <c:pt idx="1321">
                  <c:v>3004</c:v>
                </c:pt>
                <c:pt idx="1322">
                  <c:v>3004</c:v>
                </c:pt>
                <c:pt idx="1323">
                  <c:v>3004</c:v>
                </c:pt>
                <c:pt idx="1324">
                  <c:v>3004</c:v>
                </c:pt>
                <c:pt idx="1325">
                  <c:v>3004</c:v>
                </c:pt>
                <c:pt idx="1326">
                  <c:v>3005</c:v>
                </c:pt>
                <c:pt idx="1327">
                  <c:v>3005</c:v>
                </c:pt>
                <c:pt idx="1328">
                  <c:v>3005</c:v>
                </c:pt>
                <c:pt idx="1329">
                  <c:v>3005</c:v>
                </c:pt>
                <c:pt idx="1330">
                  <c:v>3005</c:v>
                </c:pt>
                <c:pt idx="1331">
                  <c:v>3005</c:v>
                </c:pt>
                <c:pt idx="1332">
                  <c:v>3005</c:v>
                </c:pt>
                <c:pt idx="1333">
                  <c:v>3006</c:v>
                </c:pt>
                <c:pt idx="1334">
                  <c:v>3006</c:v>
                </c:pt>
                <c:pt idx="1335">
                  <c:v>3006</c:v>
                </c:pt>
                <c:pt idx="1336">
                  <c:v>3006</c:v>
                </c:pt>
                <c:pt idx="1337">
                  <c:v>3007</c:v>
                </c:pt>
                <c:pt idx="1338">
                  <c:v>3007</c:v>
                </c:pt>
                <c:pt idx="1339">
                  <c:v>3008</c:v>
                </c:pt>
                <c:pt idx="1340">
                  <c:v>3008</c:v>
                </c:pt>
                <c:pt idx="1341">
                  <c:v>3008</c:v>
                </c:pt>
                <c:pt idx="1342">
                  <c:v>3008</c:v>
                </c:pt>
                <c:pt idx="1343">
                  <c:v>3009</c:v>
                </c:pt>
                <c:pt idx="1344">
                  <c:v>3009</c:v>
                </c:pt>
                <c:pt idx="1345">
                  <c:v>3009</c:v>
                </c:pt>
                <c:pt idx="1346">
                  <c:v>3009</c:v>
                </c:pt>
                <c:pt idx="1347">
                  <c:v>3009</c:v>
                </c:pt>
                <c:pt idx="1348">
                  <c:v>3009</c:v>
                </c:pt>
                <c:pt idx="1349">
                  <c:v>3009</c:v>
                </c:pt>
                <c:pt idx="1350">
                  <c:v>3009</c:v>
                </c:pt>
                <c:pt idx="1351">
                  <c:v>3010</c:v>
                </c:pt>
                <c:pt idx="1352">
                  <c:v>3010</c:v>
                </c:pt>
                <c:pt idx="1353">
                  <c:v>3010</c:v>
                </c:pt>
                <c:pt idx="1354">
                  <c:v>3010</c:v>
                </c:pt>
                <c:pt idx="1355">
                  <c:v>3010</c:v>
                </c:pt>
                <c:pt idx="1356">
                  <c:v>3011</c:v>
                </c:pt>
                <c:pt idx="1357">
                  <c:v>3011</c:v>
                </c:pt>
                <c:pt idx="1358">
                  <c:v>3011</c:v>
                </c:pt>
                <c:pt idx="1359">
                  <c:v>3011</c:v>
                </c:pt>
                <c:pt idx="1360">
                  <c:v>3011</c:v>
                </c:pt>
                <c:pt idx="1361">
                  <c:v>3011</c:v>
                </c:pt>
                <c:pt idx="1362">
                  <c:v>3011</c:v>
                </c:pt>
                <c:pt idx="1363">
                  <c:v>3012</c:v>
                </c:pt>
                <c:pt idx="1364">
                  <c:v>3012</c:v>
                </c:pt>
                <c:pt idx="1365">
                  <c:v>3012</c:v>
                </c:pt>
                <c:pt idx="1366">
                  <c:v>3012</c:v>
                </c:pt>
                <c:pt idx="1367">
                  <c:v>3012</c:v>
                </c:pt>
                <c:pt idx="1368">
                  <c:v>3012</c:v>
                </c:pt>
                <c:pt idx="1369">
                  <c:v>3012</c:v>
                </c:pt>
                <c:pt idx="1370">
                  <c:v>3012</c:v>
                </c:pt>
                <c:pt idx="1371">
                  <c:v>3013</c:v>
                </c:pt>
                <c:pt idx="1372">
                  <c:v>3013</c:v>
                </c:pt>
                <c:pt idx="1373">
                  <c:v>3013</c:v>
                </c:pt>
                <c:pt idx="1374">
                  <c:v>3013</c:v>
                </c:pt>
                <c:pt idx="1375">
                  <c:v>3013</c:v>
                </c:pt>
                <c:pt idx="1376">
                  <c:v>3014</c:v>
                </c:pt>
                <c:pt idx="1377">
                  <c:v>3014</c:v>
                </c:pt>
                <c:pt idx="1378">
                  <c:v>3014</c:v>
                </c:pt>
                <c:pt idx="1379">
                  <c:v>3014</c:v>
                </c:pt>
                <c:pt idx="1380">
                  <c:v>3014</c:v>
                </c:pt>
                <c:pt idx="1381">
                  <c:v>3015</c:v>
                </c:pt>
                <c:pt idx="1382">
                  <c:v>3015</c:v>
                </c:pt>
                <c:pt idx="1383">
                  <c:v>3015</c:v>
                </c:pt>
                <c:pt idx="1384">
                  <c:v>3015</c:v>
                </c:pt>
                <c:pt idx="1385">
                  <c:v>3015</c:v>
                </c:pt>
                <c:pt idx="1386">
                  <c:v>3016</c:v>
                </c:pt>
                <c:pt idx="1387">
                  <c:v>3016</c:v>
                </c:pt>
                <c:pt idx="1388">
                  <c:v>3016</c:v>
                </c:pt>
                <c:pt idx="1389">
                  <c:v>3016</c:v>
                </c:pt>
                <c:pt idx="1390">
                  <c:v>3016</c:v>
                </c:pt>
                <c:pt idx="1391">
                  <c:v>3017</c:v>
                </c:pt>
                <c:pt idx="1392">
                  <c:v>3017</c:v>
                </c:pt>
                <c:pt idx="1393">
                  <c:v>3017</c:v>
                </c:pt>
                <c:pt idx="1394">
                  <c:v>3017</c:v>
                </c:pt>
                <c:pt idx="1395">
                  <c:v>3018</c:v>
                </c:pt>
                <c:pt idx="1396">
                  <c:v>3018</c:v>
                </c:pt>
                <c:pt idx="1397">
                  <c:v>3018</c:v>
                </c:pt>
                <c:pt idx="1398">
                  <c:v>3019</c:v>
                </c:pt>
                <c:pt idx="1399">
                  <c:v>3019</c:v>
                </c:pt>
                <c:pt idx="1400">
                  <c:v>3019</c:v>
                </c:pt>
                <c:pt idx="1401">
                  <c:v>3020</c:v>
                </c:pt>
                <c:pt idx="1402">
                  <c:v>3020</c:v>
                </c:pt>
                <c:pt idx="1403">
                  <c:v>3020</c:v>
                </c:pt>
                <c:pt idx="1404">
                  <c:v>3020</c:v>
                </c:pt>
                <c:pt idx="1405">
                  <c:v>3020</c:v>
                </c:pt>
                <c:pt idx="1406">
                  <c:v>3021</c:v>
                </c:pt>
                <c:pt idx="1407">
                  <c:v>3021</c:v>
                </c:pt>
                <c:pt idx="1408">
                  <c:v>3021</c:v>
                </c:pt>
                <c:pt idx="1409">
                  <c:v>3022</c:v>
                </c:pt>
                <c:pt idx="1410">
                  <c:v>3022</c:v>
                </c:pt>
                <c:pt idx="1411">
                  <c:v>3022</c:v>
                </c:pt>
                <c:pt idx="1412">
                  <c:v>3023</c:v>
                </c:pt>
                <c:pt idx="1413">
                  <c:v>3023</c:v>
                </c:pt>
                <c:pt idx="1414">
                  <c:v>3023</c:v>
                </c:pt>
                <c:pt idx="1415">
                  <c:v>3024</c:v>
                </c:pt>
                <c:pt idx="1416">
                  <c:v>3024</c:v>
                </c:pt>
                <c:pt idx="1417">
                  <c:v>3024</c:v>
                </c:pt>
                <c:pt idx="1418">
                  <c:v>3024</c:v>
                </c:pt>
                <c:pt idx="1419">
                  <c:v>3024</c:v>
                </c:pt>
                <c:pt idx="1420">
                  <c:v>3024</c:v>
                </c:pt>
                <c:pt idx="1421">
                  <c:v>3025</c:v>
                </c:pt>
                <c:pt idx="1422">
                  <c:v>3025</c:v>
                </c:pt>
                <c:pt idx="1423">
                  <c:v>3025</c:v>
                </c:pt>
                <c:pt idx="1424">
                  <c:v>3025</c:v>
                </c:pt>
                <c:pt idx="1425">
                  <c:v>3026</c:v>
                </c:pt>
                <c:pt idx="1426">
                  <c:v>3026</c:v>
                </c:pt>
                <c:pt idx="1427">
                  <c:v>3027</c:v>
                </c:pt>
                <c:pt idx="1428">
                  <c:v>3027</c:v>
                </c:pt>
                <c:pt idx="1429">
                  <c:v>3028</c:v>
                </c:pt>
                <c:pt idx="1430">
                  <c:v>3028</c:v>
                </c:pt>
                <c:pt idx="1431">
                  <c:v>3028</c:v>
                </c:pt>
                <c:pt idx="1432">
                  <c:v>3028</c:v>
                </c:pt>
                <c:pt idx="1433">
                  <c:v>3029</c:v>
                </c:pt>
                <c:pt idx="1434">
                  <c:v>3029</c:v>
                </c:pt>
                <c:pt idx="1435">
                  <c:v>3029</c:v>
                </c:pt>
                <c:pt idx="1436">
                  <c:v>3029</c:v>
                </c:pt>
                <c:pt idx="1437">
                  <c:v>3030</c:v>
                </c:pt>
                <c:pt idx="1438">
                  <c:v>3030</c:v>
                </c:pt>
                <c:pt idx="1439">
                  <c:v>3030</c:v>
                </c:pt>
                <c:pt idx="1440">
                  <c:v>3031</c:v>
                </c:pt>
                <c:pt idx="1441">
                  <c:v>3031</c:v>
                </c:pt>
                <c:pt idx="1442">
                  <c:v>3031</c:v>
                </c:pt>
                <c:pt idx="1443">
                  <c:v>3031</c:v>
                </c:pt>
                <c:pt idx="1444">
                  <c:v>3031</c:v>
                </c:pt>
                <c:pt idx="1445">
                  <c:v>3032</c:v>
                </c:pt>
                <c:pt idx="1446">
                  <c:v>3032</c:v>
                </c:pt>
                <c:pt idx="1447">
                  <c:v>3032</c:v>
                </c:pt>
                <c:pt idx="1448">
                  <c:v>3032</c:v>
                </c:pt>
                <c:pt idx="1449">
                  <c:v>3032</c:v>
                </c:pt>
                <c:pt idx="1450">
                  <c:v>3032</c:v>
                </c:pt>
                <c:pt idx="1451">
                  <c:v>3032</c:v>
                </c:pt>
                <c:pt idx="1452">
                  <c:v>3033</c:v>
                </c:pt>
                <c:pt idx="1453">
                  <c:v>3033</c:v>
                </c:pt>
                <c:pt idx="1454">
                  <c:v>3033</c:v>
                </c:pt>
                <c:pt idx="1455">
                  <c:v>3033</c:v>
                </c:pt>
                <c:pt idx="1456">
                  <c:v>3033</c:v>
                </c:pt>
                <c:pt idx="1457">
                  <c:v>3035</c:v>
                </c:pt>
                <c:pt idx="1458">
                  <c:v>3035</c:v>
                </c:pt>
                <c:pt idx="1459">
                  <c:v>3036</c:v>
                </c:pt>
                <c:pt idx="1460">
                  <c:v>3036</c:v>
                </c:pt>
                <c:pt idx="1461">
                  <c:v>3036</c:v>
                </c:pt>
                <c:pt idx="1462">
                  <c:v>3036</c:v>
                </c:pt>
                <c:pt idx="1463">
                  <c:v>3036</c:v>
                </c:pt>
                <c:pt idx="1464">
                  <c:v>3038</c:v>
                </c:pt>
                <c:pt idx="1465">
                  <c:v>3038</c:v>
                </c:pt>
                <c:pt idx="1466">
                  <c:v>3039</c:v>
                </c:pt>
                <c:pt idx="1467">
                  <c:v>3039</c:v>
                </c:pt>
                <c:pt idx="1468">
                  <c:v>3039</c:v>
                </c:pt>
                <c:pt idx="1469">
                  <c:v>3039</c:v>
                </c:pt>
                <c:pt idx="1470">
                  <c:v>3039</c:v>
                </c:pt>
                <c:pt idx="1471">
                  <c:v>3039</c:v>
                </c:pt>
                <c:pt idx="1472">
                  <c:v>3040</c:v>
                </c:pt>
                <c:pt idx="1473">
                  <c:v>3040</c:v>
                </c:pt>
                <c:pt idx="1474">
                  <c:v>3040</c:v>
                </c:pt>
                <c:pt idx="1475">
                  <c:v>3040</c:v>
                </c:pt>
                <c:pt idx="1476">
                  <c:v>3040</c:v>
                </c:pt>
                <c:pt idx="1477">
                  <c:v>3041</c:v>
                </c:pt>
                <c:pt idx="1478">
                  <c:v>3041</c:v>
                </c:pt>
                <c:pt idx="1479">
                  <c:v>3041</c:v>
                </c:pt>
                <c:pt idx="1480">
                  <c:v>3041</c:v>
                </c:pt>
                <c:pt idx="1481">
                  <c:v>3042</c:v>
                </c:pt>
                <c:pt idx="1482">
                  <c:v>3042</c:v>
                </c:pt>
                <c:pt idx="1483">
                  <c:v>3043</c:v>
                </c:pt>
                <c:pt idx="1484">
                  <c:v>3043</c:v>
                </c:pt>
                <c:pt idx="1485">
                  <c:v>3043</c:v>
                </c:pt>
                <c:pt idx="1486">
                  <c:v>3043</c:v>
                </c:pt>
                <c:pt idx="1487">
                  <c:v>3044</c:v>
                </c:pt>
                <c:pt idx="1488">
                  <c:v>3044</c:v>
                </c:pt>
                <c:pt idx="1489">
                  <c:v>3044</c:v>
                </c:pt>
                <c:pt idx="1490">
                  <c:v>3044</c:v>
                </c:pt>
                <c:pt idx="1491">
                  <c:v>3044</c:v>
                </c:pt>
                <c:pt idx="1492">
                  <c:v>3044</c:v>
                </c:pt>
                <c:pt idx="1493">
                  <c:v>3045</c:v>
                </c:pt>
                <c:pt idx="1494">
                  <c:v>3045</c:v>
                </c:pt>
                <c:pt idx="1495">
                  <c:v>3046</c:v>
                </c:pt>
                <c:pt idx="1496">
                  <c:v>3046</c:v>
                </c:pt>
                <c:pt idx="1497">
                  <c:v>3046</c:v>
                </c:pt>
                <c:pt idx="1498">
                  <c:v>3047</c:v>
                </c:pt>
                <c:pt idx="1499">
                  <c:v>3047</c:v>
                </c:pt>
                <c:pt idx="1500">
                  <c:v>3047</c:v>
                </c:pt>
                <c:pt idx="1501">
                  <c:v>3047</c:v>
                </c:pt>
                <c:pt idx="1502">
                  <c:v>3047</c:v>
                </c:pt>
                <c:pt idx="1503">
                  <c:v>3047</c:v>
                </c:pt>
                <c:pt idx="1504">
                  <c:v>3048</c:v>
                </c:pt>
                <c:pt idx="1505">
                  <c:v>3048</c:v>
                </c:pt>
                <c:pt idx="1506">
                  <c:v>3048</c:v>
                </c:pt>
                <c:pt idx="1507">
                  <c:v>3048</c:v>
                </c:pt>
                <c:pt idx="1508">
                  <c:v>3049</c:v>
                </c:pt>
                <c:pt idx="1509">
                  <c:v>3049</c:v>
                </c:pt>
                <c:pt idx="1510">
                  <c:v>3049</c:v>
                </c:pt>
                <c:pt idx="1511">
                  <c:v>3050</c:v>
                </c:pt>
                <c:pt idx="1512">
                  <c:v>3050</c:v>
                </c:pt>
                <c:pt idx="1513">
                  <c:v>3052</c:v>
                </c:pt>
                <c:pt idx="1514">
                  <c:v>3052</c:v>
                </c:pt>
                <c:pt idx="1515">
                  <c:v>3052</c:v>
                </c:pt>
                <c:pt idx="1516">
                  <c:v>3052</c:v>
                </c:pt>
                <c:pt idx="1517">
                  <c:v>3053</c:v>
                </c:pt>
                <c:pt idx="1518">
                  <c:v>3053</c:v>
                </c:pt>
                <c:pt idx="1519">
                  <c:v>3053</c:v>
                </c:pt>
                <c:pt idx="1520">
                  <c:v>3054</c:v>
                </c:pt>
                <c:pt idx="1521">
                  <c:v>3054</c:v>
                </c:pt>
                <c:pt idx="1522">
                  <c:v>3054</c:v>
                </c:pt>
                <c:pt idx="1523">
                  <c:v>3054</c:v>
                </c:pt>
                <c:pt idx="1524">
                  <c:v>3055</c:v>
                </c:pt>
                <c:pt idx="1525">
                  <c:v>3055</c:v>
                </c:pt>
                <c:pt idx="1526">
                  <c:v>3055</c:v>
                </c:pt>
                <c:pt idx="1527">
                  <c:v>3055</c:v>
                </c:pt>
                <c:pt idx="1528">
                  <c:v>3055</c:v>
                </c:pt>
                <c:pt idx="1529">
                  <c:v>3056</c:v>
                </c:pt>
                <c:pt idx="1530">
                  <c:v>3056</c:v>
                </c:pt>
                <c:pt idx="1531">
                  <c:v>3056</c:v>
                </c:pt>
                <c:pt idx="1532">
                  <c:v>3056</c:v>
                </c:pt>
                <c:pt idx="1533">
                  <c:v>3057</c:v>
                </c:pt>
                <c:pt idx="1534">
                  <c:v>3057</c:v>
                </c:pt>
                <c:pt idx="1535">
                  <c:v>3057</c:v>
                </c:pt>
                <c:pt idx="1536">
                  <c:v>3058</c:v>
                </c:pt>
                <c:pt idx="1537">
                  <c:v>3058</c:v>
                </c:pt>
                <c:pt idx="1538">
                  <c:v>3059</c:v>
                </c:pt>
                <c:pt idx="1539">
                  <c:v>3059</c:v>
                </c:pt>
                <c:pt idx="1540">
                  <c:v>3059</c:v>
                </c:pt>
                <c:pt idx="1541">
                  <c:v>3059</c:v>
                </c:pt>
                <c:pt idx="1542">
                  <c:v>3060</c:v>
                </c:pt>
                <c:pt idx="1543">
                  <c:v>3060</c:v>
                </c:pt>
                <c:pt idx="1544">
                  <c:v>3060</c:v>
                </c:pt>
                <c:pt idx="1545">
                  <c:v>3060</c:v>
                </c:pt>
                <c:pt idx="1546">
                  <c:v>3060</c:v>
                </c:pt>
                <c:pt idx="1547">
                  <c:v>3061</c:v>
                </c:pt>
                <c:pt idx="1548">
                  <c:v>3061</c:v>
                </c:pt>
                <c:pt idx="1549">
                  <c:v>3061</c:v>
                </c:pt>
                <c:pt idx="1550">
                  <c:v>3061</c:v>
                </c:pt>
                <c:pt idx="1551">
                  <c:v>3062</c:v>
                </c:pt>
                <c:pt idx="1552">
                  <c:v>3063</c:v>
                </c:pt>
                <c:pt idx="1553">
                  <c:v>3063</c:v>
                </c:pt>
                <c:pt idx="1554">
                  <c:v>3064</c:v>
                </c:pt>
                <c:pt idx="1555">
                  <c:v>3064</c:v>
                </c:pt>
                <c:pt idx="1556">
                  <c:v>3064</c:v>
                </c:pt>
                <c:pt idx="1557">
                  <c:v>3065</c:v>
                </c:pt>
                <c:pt idx="1558">
                  <c:v>3066</c:v>
                </c:pt>
                <c:pt idx="1559">
                  <c:v>3066</c:v>
                </c:pt>
                <c:pt idx="1560">
                  <c:v>3068</c:v>
                </c:pt>
                <c:pt idx="1561">
                  <c:v>3068</c:v>
                </c:pt>
                <c:pt idx="1562">
                  <c:v>3068</c:v>
                </c:pt>
                <c:pt idx="1563">
                  <c:v>3068</c:v>
                </c:pt>
                <c:pt idx="1564">
                  <c:v>3069</c:v>
                </c:pt>
                <c:pt idx="1565">
                  <c:v>3069</c:v>
                </c:pt>
                <c:pt idx="1566">
                  <c:v>3069</c:v>
                </c:pt>
                <c:pt idx="1567">
                  <c:v>3070</c:v>
                </c:pt>
                <c:pt idx="1568">
                  <c:v>3070</c:v>
                </c:pt>
                <c:pt idx="1569">
                  <c:v>3071</c:v>
                </c:pt>
                <c:pt idx="1570">
                  <c:v>3072</c:v>
                </c:pt>
                <c:pt idx="1571">
                  <c:v>3072</c:v>
                </c:pt>
                <c:pt idx="1572">
                  <c:v>3072</c:v>
                </c:pt>
                <c:pt idx="1573">
                  <c:v>3073</c:v>
                </c:pt>
                <c:pt idx="1574">
                  <c:v>3073</c:v>
                </c:pt>
                <c:pt idx="1575">
                  <c:v>3073</c:v>
                </c:pt>
                <c:pt idx="1576">
                  <c:v>3073</c:v>
                </c:pt>
                <c:pt idx="1577">
                  <c:v>3074</c:v>
                </c:pt>
                <c:pt idx="1578">
                  <c:v>3075</c:v>
                </c:pt>
                <c:pt idx="1579">
                  <c:v>3075</c:v>
                </c:pt>
                <c:pt idx="1580">
                  <c:v>3075</c:v>
                </c:pt>
                <c:pt idx="1581">
                  <c:v>3076</c:v>
                </c:pt>
                <c:pt idx="1582">
                  <c:v>3078</c:v>
                </c:pt>
                <c:pt idx="1583">
                  <c:v>3079</c:v>
                </c:pt>
                <c:pt idx="1584">
                  <c:v>3079</c:v>
                </c:pt>
                <c:pt idx="1585">
                  <c:v>3080</c:v>
                </c:pt>
                <c:pt idx="1586">
                  <c:v>3080</c:v>
                </c:pt>
                <c:pt idx="1587">
                  <c:v>3080</c:v>
                </c:pt>
                <c:pt idx="1588">
                  <c:v>3081</c:v>
                </c:pt>
                <c:pt idx="1589">
                  <c:v>3081</c:v>
                </c:pt>
                <c:pt idx="1590">
                  <c:v>3082</c:v>
                </c:pt>
                <c:pt idx="1591">
                  <c:v>3082</c:v>
                </c:pt>
                <c:pt idx="1592">
                  <c:v>3083</c:v>
                </c:pt>
                <c:pt idx="1593">
                  <c:v>3084</c:v>
                </c:pt>
                <c:pt idx="1594">
                  <c:v>3084</c:v>
                </c:pt>
                <c:pt idx="1595">
                  <c:v>3085</c:v>
                </c:pt>
                <c:pt idx="1596">
                  <c:v>3085</c:v>
                </c:pt>
                <c:pt idx="1597">
                  <c:v>3085</c:v>
                </c:pt>
                <c:pt idx="1598">
                  <c:v>3086</c:v>
                </c:pt>
                <c:pt idx="1599">
                  <c:v>3086</c:v>
                </c:pt>
                <c:pt idx="1600">
                  <c:v>3086</c:v>
                </c:pt>
                <c:pt idx="1601">
                  <c:v>3086</c:v>
                </c:pt>
                <c:pt idx="1602">
                  <c:v>3088</c:v>
                </c:pt>
                <c:pt idx="1603">
                  <c:v>3089</c:v>
                </c:pt>
                <c:pt idx="1604">
                  <c:v>3089</c:v>
                </c:pt>
                <c:pt idx="1605">
                  <c:v>3090</c:v>
                </c:pt>
                <c:pt idx="1606">
                  <c:v>3090</c:v>
                </c:pt>
                <c:pt idx="1607">
                  <c:v>3090</c:v>
                </c:pt>
                <c:pt idx="1608">
                  <c:v>3091</c:v>
                </c:pt>
                <c:pt idx="1609">
                  <c:v>3093</c:v>
                </c:pt>
                <c:pt idx="1610">
                  <c:v>3093</c:v>
                </c:pt>
                <c:pt idx="1611">
                  <c:v>3093</c:v>
                </c:pt>
                <c:pt idx="1612">
                  <c:v>3094</c:v>
                </c:pt>
                <c:pt idx="1613">
                  <c:v>3094</c:v>
                </c:pt>
                <c:pt idx="1614">
                  <c:v>3094</c:v>
                </c:pt>
                <c:pt idx="1615">
                  <c:v>3095</c:v>
                </c:pt>
                <c:pt idx="1616">
                  <c:v>3095</c:v>
                </c:pt>
                <c:pt idx="1617">
                  <c:v>3096</c:v>
                </c:pt>
                <c:pt idx="1618">
                  <c:v>3097</c:v>
                </c:pt>
                <c:pt idx="1619">
                  <c:v>3098</c:v>
                </c:pt>
                <c:pt idx="1620">
                  <c:v>3098</c:v>
                </c:pt>
                <c:pt idx="1621">
                  <c:v>3099</c:v>
                </c:pt>
                <c:pt idx="1622">
                  <c:v>3099</c:v>
                </c:pt>
                <c:pt idx="1623">
                  <c:v>3099</c:v>
                </c:pt>
                <c:pt idx="1624">
                  <c:v>3100</c:v>
                </c:pt>
                <c:pt idx="1625">
                  <c:v>3100</c:v>
                </c:pt>
                <c:pt idx="1626">
                  <c:v>3101</c:v>
                </c:pt>
                <c:pt idx="1627">
                  <c:v>3101</c:v>
                </c:pt>
                <c:pt idx="1628">
                  <c:v>3101</c:v>
                </c:pt>
                <c:pt idx="1629">
                  <c:v>3101</c:v>
                </c:pt>
                <c:pt idx="1630">
                  <c:v>3102</c:v>
                </c:pt>
                <c:pt idx="1631">
                  <c:v>3102</c:v>
                </c:pt>
                <c:pt idx="1632">
                  <c:v>3102</c:v>
                </c:pt>
                <c:pt idx="1633">
                  <c:v>3102</c:v>
                </c:pt>
                <c:pt idx="1634">
                  <c:v>3102</c:v>
                </c:pt>
                <c:pt idx="1635">
                  <c:v>3102</c:v>
                </c:pt>
                <c:pt idx="1636">
                  <c:v>3103</c:v>
                </c:pt>
                <c:pt idx="1637">
                  <c:v>3103</c:v>
                </c:pt>
                <c:pt idx="1638">
                  <c:v>3103</c:v>
                </c:pt>
                <c:pt idx="1639">
                  <c:v>3104</c:v>
                </c:pt>
                <c:pt idx="1640">
                  <c:v>3105</c:v>
                </c:pt>
                <c:pt idx="1641">
                  <c:v>3106</c:v>
                </c:pt>
                <c:pt idx="1642">
                  <c:v>3106</c:v>
                </c:pt>
                <c:pt idx="1643">
                  <c:v>3107</c:v>
                </c:pt>
                <c:pt idx="1644">
                  <c:v>3107</c:v>
                </c:pt>
                <c:pt idx="1645">
                  <c:v>3108</c:v>
                </c:pt>
                <c:pt idx="1646">
                  <c:v>3109</c:v>
                </c:pt>
                <c:pt idx="1647">
                  <c:v>3113</c:v>
                </c:pt>
                <c:pt idx="1648">
                  <c:v>3115</c:v>
                </c:pt>
                <c:pt idx="1649">
                  <c:v>3116</c:v>
                </c:pt>
                <c:pt idx="1650">
                  <c:v>3118</c:v>
                </c:pt>
                <c:pt idx="1651">
                  <c:v>3119</c:v>
                </c:pt>
                <c:pt idx="1652">
                  <c:v>3121</c:v>
                </c:pt>
                <c:pt idx="1653">
                  <c:v>3121</c:v>
                </c:pt>
                <c:pt idx="1654">
                  <c:v>3123</c:v>
                </c:pt>
                <c:pt idx="1655">
                  <c:v>3126</c:v>
                </c:pt>
                <c:pt idx="1656">
                  <c:v>3126</c:v>
                </c:pt>
                <c:pt idx="1657">
                  <c:v>3126</c:v>
                </c:pt>
                <c:pt idx="1658">
                  <c:v>3127</c:v>
                </c:pt>
                <c:pt idx="1659">
                  <c:v>3128</c:v>
                </c:pt>
                <c:pt idx="1660">
                  <c:v>3129</c:v>
                </c:pt>
                <c:pt idx="1661">
                  <c:v>3134</c:v>
                </c:pt>
                <c:pt idx="1662">
                  <c:v>3134</c:v>
                </c:pt>
                <c:pt idx="1663">
                  <c:v>3136</c:v>
                </c:pt>
                <c:pt idx="1664">
                  <c:v>3136</c:v>
                </c:pt>
                <c:pt idx="1665">
                  <c:v>3138</c:v>
                </c:pt>
                <c:pt idx="1666">
                  <c:v>3139</c:v>
                </c:pt>
                <c:pt idx="1667">
                  <c:v>3141</c:v>
                </c:pt>
                <c:pt idx="1668">
                  <c:v>3141</c:v>
                </c:pt>
                <c:pt idx="1669">
                  <c:v>3142</c:v>
                </c:pt>
                <c:pt idx="1670">
                  <c:v>3145</c:v>
                </c:pt>
                <c:pt idx="1671">
                  <c:v>3146</c:v>
                </c:pt>
                <c:pt idx="1672">
                  <c:v>3146</c:v>
                </c:pt>
                <c:pt idx="1673">
                  <c:v>3147</c:v>
                </c:pt>
                <c:pt idx="1674">
                  <c:v>3149</c:v>
                </c:pt>
                <c:pt idx="1675">
                  <c:v>3151</c:v>
                </c:pt>
                <c:pt idx="1676">
                  <c:v>3157</c:v>
                </c:pt>
                <c:pt idx="1677">
                  <c:v>3159</c:v>
                </c:pt>
                <c:pt idx="1678">
                  <c:v>3160</c:v>
                </c:pt>
                <c:pt idx="1679">
                  <c:v>3161</c:v>
                </c:pt>
                <c:pt idx="1680">
                  <c:v>3164</c:v>
                </c:pt>
                <c:pt idx="1681">
                  <c:v>3168</c:v>
                </c:pt>
                <c:pt idx="1682">
                  <c:v>3168</c:v>
                </c:pt>
                <c:pt idx="1683">
                  <c:v>3169</c:v>
                </c:pt>
                <c:pt idx="1684">
                  <c:v>3172</c:v>
                </c:pt>
                <c:pt idx="1685">
                  <c:v>3173</c:v>
                </c:pt>
                <c:pt idx="1686">
                  <c:v>3174</c:v>
                </c:pt>
                <c:pt idx="1687">
                  <c:v>3175</c:v>
                </c:pt>
                <c:pt idx="1688">
                  <c:v>3175</c:v>
                </c:pt>
                <c:pt idx="1689">
                  <c:v>3176</c:v>
                </c:pt>
                <c:pt idx="1690">
                  <c:v>3178</c:v>
                </c:pt>
                <c:pt idx="1691">
                  <c:v>3179</c:v>
                </c:pt>
                <c:pt idx="1692">
                  <c:v>3180</c:v>
                </c:pt>
                <c:pt idx="1693">
                  <c:v>3181</c:v>
                </c:pt>
                <c:pt idx="1694">
                  <c:v>3186</c:v>
                </c:pt>
                <c:pt idx="1695">
                  <c:v>3189</c:v>
                </c:pt>
                <c:pt idx="1696">
                  <c:v>3190</c:v>
                </c:pt>
                <c:pt idx="1697">
                  <c:v>3191</c:v>
                </c:pt>
                <c:pt idx="1698">
                  <c:v>3192</c:v>
                </c:pt>
                <c:pt idx="1699">
                  <c:v>3192</c:v>
                </c:pt>
                <c:pt idx="1700">
                  <c:v>3195</c:v>
                </c:pt>
                <c:pt idx="1701">
                  <c:v>3198</c:v>
                </c:pt>
                <c:pt idx="1702">
                  <c:v>3202</c:v>
                </c:pt>
                <c:pt idx="1703">
                  <c:v>3204</c:v>
                </c:pt>
                <c:pt idx="1704">
                  <c:v>3213</c:v>
                </c:pt>
                <c:pt idx="1705">
                  <c:v>3215</c:v>
                </c:pt>
                <c:pt idx="1706">
                  <c:v>3221</c:v>
                </c:pt>
                <c:pt idx="1707">
                  <c:v>3221</c:v>
                </c:pt>
                <c:pt idx="1708">
                  <c:v>3222</c:v>
                </c:pt>
                <c:pt idx="1709">
                  <c:v>3223</c:v>
                </c:pt>
                <c:pt idx="1710">
                  <c:v>3226</c:v>
                </c:pt>
                <c:pt idx="1711">
                  <c:v>3229</c:v>
                </c:pt>
                <c:pt idx="1712">
                  <c:v>3233</c:v>
                </c:pt>
                <c:pt idx="1713">
                  <c:v>3236</c:v>
                </c:pt>
                <c:pt idx="1714">
                  <c:v>3236</c:v>
                </c:pt>
                <c:pt idx="1715">
                  <c:v>3237</c:v>
                </c:pt>
                <c:pt idx="1716">
                  <c:v>3241</c:v>
                </c:pt>
                <c:pt idx="1717">
                  <c:v>3241</c:v>
                </c:pt>
                <c:pt idx="1718">
                  <c:v>3246</c:v>
                </c:pt>
                <c:pt idx="1719">
                  <c:v>3247</c:v>
                </c:pt>
                <c:pt idx="1720">
                  <c:v>3255</c:v>
                </c:pt>
                <c:pt idx="1721">
                  <c:v>3259</c:v>
                </c:pt>
                <c:pt idx="1722">
                  <c:v>3261</c:v>
                </c:pt>
                <c:pt idx="1723">
                  <c:v>3277</c:v>
                </c:pt>
                <c:pt idx="1724">
                  <c:v>3279</c:v>
                </c:pt>
                <c:pt idx="1725">
                  <c:v>3281</c:v>
                </c:pt>
                <c:pt idx="1726">
                  <c:v>3290</c:v>
                </c:pt>
                <c:pt idx="1727">
                  <c:v>3292</c:v>
                </c:pt>
                <c:pt idx="1728">
                  <c:v>3292</c:v>
                </c:pt>
                <c:pt idx="1729">
                  <c:v>3315</c:v>
                </c:pt>
                <c:pt idx="1730">
                  <c:v>3315</c:v>
                </c:pt>
                <c:pt idx="1731">
                  <c:v>3323</c:v>
                </c:pt>
                <c:pt idx="1732">
                  <c:v>3358</c:v>
                </c:pt>
                <c:pt idx="1733">
                  <c:v>3365</c:v>
                </c:pt>
                <c:pt idx="1734">
                  <c:v>3396</c:v>
                </c:pt>
                <c:pt idx="1735">
                  <c:v>3426</c:v>
                </c:pt>
                <c:pt idx="1736">
                  <c:v>3433</c:v>
                </c:pt>
                <c:pt idx="1737">
                  <c:v>3438</c:v>
                </c:pt>
                <c:pt idx="1738">
                  <c:v>3452</c:v>
                </c:pt>
                <c:pt idx="1739">
                  <c:v>3537</c:v>
                </c:pt>
              </c:numCache>
            </c:numRef>
          </c:xVal>
          <c:yVal>
            <c:numRef>
              <c:f>'Fig 4B'!$B$3:$B$1742</c:f>
              <c:numCache>
                <c:formatCode>General</c:formatCode>
                <c:ptCount val="1740"/>
                <c:pt idx="0">
                  <c:v>25.957000000000001</c:v>
                </c:pt>
                <c:pt idx="1">
                  <c:v>19.152000000000001</c:v>
                </c:pt>
                <c:pt idx="2">
                  <c:v>20.856000000000002</c:v>
                </c:pt>
                <c:pt idx="3">
                  <c:v>6.0330000000000004</c:v>
                </c:pt>
                <c:pt idx="4">
                  <c:v>15.327999999999999</c:v>
                </c:pt>
                <c:pt idx="5">
                  <c:v>19.946000000000002</c:v>
                </c:pt>
                <c:pt idx="6">
                  <c:v>17.55</c:v>
                </c:pt>
                <c:pt idx="7">
                  <c:v>8.593</c:v>
                </c:pt>
                <c:pt idx="8">
                  <c:v>24.393000000000001</c:v>
                </c:pt>
                <c:pt idx="9">
                  <c:v>29.428000000000001</c:v>
                </c:pt>
                <c:pt idx="10">
                  <c:v>33.625</c:v>
                </c:pt>
                <c:pt idx="11">
                  <c:v>17.302</c:v>
                </c:pt>
                <c:pt idx="12">
                  <c:v>22.498000000000001</c:v>
                </c:pt>
                <c:pt idx="13">
                  <c:v>28.986999999999998</c:v>
                </c:pt>
                <c:pt idx="14">
                  <c:v>10.778</c:v>
                </c:pt>
                <c:pt idx="15">
                  <c:v>29.251000000000001</c:v>
                </c:pt>
                <c:pt idx="16">
                  <c:v>14.932</c:v>
                </c:pt>
                <c:pt idx="17">
                  <c:v>19.009</c:v>
                </c:pt>
                <c:pt idx="18">
                  <c:v>27.181000000000001</c:v>
                </c:pt>
                <c:pt idx="19">
                  <c:v>24.385000000000002</c:v>
                </c:pt>
                <c:pt idx="20">
                  <c:v>25.048999999999999</c:v>
                </c:pt>
                <c:pt idx="21">
                  <c:v>35.683999999999997</c:v>
                </c:pt>
                <c:pt idx="22">
                  <c:v>11.513</c:v>
                </c:pt>
                <c:pt idx="23">
                  <c:v>21.9</c:v>
                </c:pt>
                <c:pt idx="24">
                  <c:v>29.553999999999998</c:v>
                </c:pt>
                <c:pt idx="25">
                  <c:v>8.1489999999999991</c:v>
                </c:pt>
                <c:pt idx="26">
                  <c:v>24.507999999999999</c:v>
                </c:pt>
                <c:pt idx="27">
                  <c:v>27.207000000000001</c:v>
                </c:pt>
                <c:pt idx="28">
                  <c:v>26.462</c:v>
                </c:pt>
                <c:pt idx="29">
                  <c:v>13.933999999999999</c:v>
                </c:pt>
                <c:pt idx="30">
                  <c:v>9.4320000000000004</c:v>
                </c:pt>
                <c:pt idx="31">
                  <c:v>27.273</c:v>
                </c:pt>
                <c:pt idx="32">
                  <c:v>25.42</c:v>
                </c:pt>
                <c:pt idx="33">
                  <c:v>12.936999999999999</c:v>
                </c:pt>
                <c:pt idx="34">
                  <c:v>27.297999999999998</c:v>
                </c:pt>
                <c:pt idx="35">
                  <c:v>30.113</c:v>
                </c:pt>
                <c:pt idx="36">
                  <c:v>11.96</c:v>
                </c:pt>
                <c:pt idx="37">
                  <c:v>10.795999999999999</c:v>
                </c:pt>
                <c:pt idx="38">
                  <c:v>20.931999999999999</c:v>
                </c:pt>
                <c:pt idx="39">
                  <c:v>24.670999999999999</c:v>
                </c:pt>
                <c:pt idx="40">
                  <c:v>14.759</c:v>
                </c:pt>
                <c:pt idx="41">
                  <c:v>17.870999999999999</c:v>
                </c:pt>
                <c:pt idx="42">
                  <c:v>27.84</c:v>
                </c:pt>
                <c:pt idx="43">
                  <c:v>28.373000000000001</c:v>
                </c:pt>
                <c:pt idx="44">
                  <c:v>40.82</c:v>
                </c:pt>
                <c:pt idx="45">
                  <c:v>15.145</c:v>
                </c:pt>
                <c:pt idx="46">
                  <c:v>32.948</c:v>
                </c:pt>
                <c:pt idx="47">
                  <c:v>20.149000000000001</c:v>
                </c:pt>
                <c:pt idx="48">
                  <c:v>30.943000000000001</c:v>
                </c:pt>
                <c:pt idx="49">
                  <c:v>34.802</c:v>
                </c:pt>
                <c:pt idx="50">
                  <c:v>31.373000000000001</c:v>
                </c:pt>
                <c:pt idx="51">
                  <c:v>17.652000000000001</c:v>
                </c:pt>
                <c:pt idx="52">
                  <c:v>21.841000000000001</c:v>
                </c:pt>
                <c:pt idx="53">
                  <c:v>17.625</c:v>
                </c:pt>
                <c:pt idx="54">
                  <c:v>10.583</c:v>
                </c:pt>
                <c:pt idx="55">
                  <c:v>28.962</c:v>
                </c:pt>
                <c:pt idx="56">
                  <c:v>43.802</c:v>
                </c:pt>
                <c:pt idx="57">
                  <c:v>31.518000000000001</c:v>
                </c:pt>
                <c:pt idx="58">
                  <c:v>80.733000000000004</c:v>
                </c:pt>
                <c:pt idx="59">
                  <c:v>49.715000000000003</c:v>
                </c:pt>
                <c:pt idx="60">
                  <c:v>52.637999999999998</c:v>
                </c:pt>
                <c:pt idx="61">
                  <c:v>87.950999999999993</c:v>
                </c:pt>
                <c:pt idx="62">
                  <c:v>32.923999999999999</c:v>
                </c:pt>
                <c:pt idx="63">
                  <c:v>73.88</c:v>
                </c:pt>
                <c:pt idx="64">
                  <c:v>63.304000000000002</c:v>
                </c:pt>
                <c:pt idx="65">
                  <c:v>86.894000000000005</c:v>
                </c:pt>
                <c:pt idx="66">
                  <c:v>48.798000000000002</c:v>
                </c:pt>
                <c:pt idx="67">
                  <c:v>47.046999999999997</c:v>
                </c:pt>
                <c:pt idx="68">
                  <c:v>35.158999999999999</c:v>
                </c:pt>
                <c:pt idx="69">
                  <c:v>76.793999999999997</c:v>
                </c:pt>
                <c:pt idx="70">
                  <c:v>58.715000000000003</c:v>
                </c:pt>
                <c:pt idx="71">
                  <c:v>81.192999999999998</c:v>
                </c:pt>
                <c:pt idx="72">
                  <c:v>46.551000000000002</c:v>
                </c:pt>
                <c:pt idx="73">
                  <c:v>66.099000000000004</c:v>
                </c:pt>
                <c:pt idx="74">
                  <c:v>62.024999999999999</c:v>
                </c:pt>
                <c:pt idx="75">
                  <c:v>75.606999999999999</c:v>
                </c:pt>
                <c:pt idx="76">
                  <c:v>41.892000000000003</c:v>
                </c:pt>
                <c:pt idx="77">
                  <c:v>26.178999999999998</c:v>
                </c:pt>
                <c:pt idx="78">
                  <c:v>11.882999999999999</c:v>
                </c:pt>
                <c:pt idx="79">
                  <c:v>43.204999999999998</c:v>
                </c:pt>
                <c:pt idx="80">
                  <c:v>63.009</c:v>
                </c:pt>
                <c:pt idx="81">
                  <c:v>89.597999999999999</c:v>
                </c:pt>
                <c:pt idx="82">
                  <c:v>70.840999999999994</c:v>
                </c:pt>
                <c:pt idx="83">
                  <c:v>96.804000000000002</c:v>
                </c:pt>
                <c:pt idx="84">
                  <c:v>38.758000000000003</c:v>
                </c:pt>
                <c:pt idx="85">
                  <c:v>28.221</c:v>
                </c:pt>
                <c:pt idx="86">
                  <c:v>40.597999999999999</c:v>
                </c:pt>
                <c:pt idx="87">
                  <c:v>37.067999999999998</c:v>
                </c:pt>
                <c:pt idx="88">
                  <c:v>23.401</c:v>
                </c:pt>
                <c:pt idx="89">
                  <c:v>49.600999999999999</c:v>
                </c:pt>
                <c:pt idx="90">
                  <c:v>97.182000000000002</c:v>
                </c:pt>
                <c:pt idx="91">
                  <c:v>45.896999999999998</c:v>
                </c:pt>
                <c:pt idx="92">
                  <c:v>29.606999999999999</c:v>
                </c:pt>
                <c:pt idx="93">
                  <c:v>65.006</c:v>
                </c:pt>
                <c:pt idx="94">
                  <c:v>12.69</c:v>
                </c:pt>
                <c:pt idx="95">
                  <c:v>61.353000000000002</c:v>
                </c:pt>
                <c:pt idx="96">
                  <c:v>59.421999999999997</c:v>
                </c:pt>
                <c:pt idx="97">
                  <c:v>76.465000000000003</c:v>
                </c:pt>
                <c:pt idx="98">
                  <c:v>73.257000000000005</c:v>
                </c:pt>
                <c:pt idx="99">
                  <c:v>59.057000000000002</c:v>
                </c:pt>
                <c:pt idx="100">
                  <c:v>59.395000000000003</c:v>
                </c:pt>
                <c:pt idx="101">
                  <c:v>96.881</c:v>
                </c:pt>
                <c:pt idx="102">
                  <c:v>40.997999999999998</c:v>
                </c:pt>
                <c:pt idx="103">
                  <c:v>71.132000000000005</c:v>
                </c:pt>
                <c:pt idx="104">
                  <c:v>94.090999999999994</c:v>
                </c:pt>
                <c:pt idx="105">
                  <c:v>74.307000000000002</c:v>
                </c:pt>
                <c:pt idx="106">
                  <c:v>45.918999999999997</c:v>
                </c:pt>
                <c:pt idx="107">
                  <c:v>35.951999999999998</c:v>
                </c:pt>
                <c:pt idx="108">
                  <c:v>21.279</c:v>
                </c:pt>
                <c:pt idx="109">
                  <c:v>26.736000000000001</c:v>
                </c:pt>
                <c:pt idx="110">
                  <c:v>49.472000000000001</c:v>
                </c:pt>
                <c:pt idx="111">
                  <c:v>57.07</c:v>
                </c:pt>
                <c:pt idx="112">
                  <c:v>72.287999999999997</c:v>
                </c:pt>
                <c:pt idx="113">
                  <c:v>78.686000000000007</c:v>
                </c:pt>
                <c:pt idx="114">
                  <c:v>70.850999999999999</c:v>
                </c:pt>
                <c:pt idx="115">
                  <c:v>84.06</c:v>
                </c:pt>
                <c:pt idx="116">
                  <c:v>59.587000000000003</c:v>
                </c:pt>
                <c:pt idx="117">
                  <c:v>63.805</c:v>
                </c:pt>
                <c:pt idx="118">
                  <c:v>27.571999999999999</c:v>
                </c:pt>
                <c:pt idx="119">
                  <c:v>11.832000000000001</c:v>
                </c:pt>
                <c:pt idx="120">
                  <c:v>12.122999999999999</c:v>
                </c:pt>
                <c:pt idx="121">
                  <c:v>12.208</c:v>
                </c:pt>
                <c:pt idx="122">
                  <c:v>28.617000000000001</c:v>
                </c:pt>
                <c:pt idx="123">
                  <c:v>26.15</c:v>
                </c:pt>
                <c:pt idx="124">
                  <c:v>20.646000000000001</c:v>
                </c:pt>
                <c:pt idx="125">
                  <c:v>17.664000000000001</c:v>
                </c:pt>
                <c:pt idx="126">
                  <c:v>8.8179999999999996</c:v>
                </c:pt>
                <c:pt idx="127">
                  <c:v>9.4779999999999998</c:v>
                </c:pt>
                <c:pt idx="128">
                  <c:v>16.03</c:v>
                </c:pt>
                <c:pt idx="129">
                  <c:v>39.042000000000002</c:v>
                </c:pt>
                <c:pt idx="130">
                  <c:v>42.218000000000004</c:v>
                </c:pt>
                <c:pt idx="131">
                  <c:v>18.071000000000002</c:v>
                </c:pt>
                <c:pt idx="132">
                  <c:v>28.387</c:v>
                </c:pt>
                <c:pt idx="133">
                  <c:v>11.558999999999999</c:v>
                </c:pt>
                <c:pt idx="134">
                  <c:v>22.225999999999999</c:v>
                </c:pt>
                <c:pt idx="135">
                  <c:v>18.984000000000002</c:v>
                </c:pt>
                <c:pt idx="136">
                  <c:v>12.5</c:v>
                </c:pt>
                <c:pt idx="137">
                  <c:v>20.838000000000001</c:v>
                </c:pt>
                <c:pt idx="138">
                  <c:v>30.641999999999999</c:v>
                </c:pt>
                <c:pt idx="139">
                  <c:v>19.225000000000001</c:v>
                </c:pt>
                <c:pt idx="140">
                  <c:v>9.8260000000000005</c:v>
                </c:pt>
                <c:pt idx="141">
                  <c:v>25.184000000000001</c:v>
                </c:pt>
                <c:pt idx="142">
                  <c:v>25.843</c:v>
                </c:pt>
                <c:pt idx="143">
                  <c:v>24.088000000000001</c:v>
                </c:pt>
                <c:pt idx="144">
                  <c:v>23.945</c:v>
                </c:pt>
                <c:pt idx="145">
                  <c:v>39.311</c:v>
                </c:pt>
                <c:pt idx="146">
                  <c:v>26.911999999999999</c:v>
                </c:pt>
                <c:pt idx="147">
                  <c:v>28.443999999999999</c:v>
                </c:pt>
                <c:pt idx="148">
                  <c:v>23.094999999999999</c:v>
                </c:pt>
                <c:pt idx="149">
                  <c:v>35.073999999999998</c:v>
                </c:pt>
                <c:pt idx="150">
                  <c:v>20.145</c:v>
                </c:pt>
                <c:pt idx="151">
                  <c:v>30.116</c:v>
                </c:pt>
                <c:pt idx="152">
                  <c:v>31.48</c:v>
                </c:pt>
                <c:pt idx="153">
                  <c:v>18.093</c:v>
                </c:pt>
                <c:pt idx="154">
                  <c:v>35.335000000000001</c:v>
                </c:pt>
                <c:pt idx="155">
                  <c:v>24.58</c:v>
                </c:pt>
                <c:pt idx="156">
                  <c:v>14.319000000000001</c:v>
                </c:pt>
                <c:pt idx="157">
                  <c:v>69.585999999999999</c:v>
                </c:pt>
                <c:pt idx="158">
                  <c:v>90.402000000000001</c:v>
                </c:pt>
                <c:pt idx="159">
                  <c:v>41.137</c:v>
                </c:pt>
                <c:pt idx="160">
                  <c:v>42.515999999999998</c:v>
                </c:pt>
                <c:pt idx="161">
                  <c:v>70.409000000000006</c:v>
                </c:pt>
                <c:pt idx="162">
                  <c:v>79.055000000000007</c:v>
                </c:pt>
                <c:pt idx="163">
                  <c:v>62.86</c:v>
                </c:pt>
                <c:pt idx="164">
                  <c:v>87.875</c:v>
                </c:pt>
                <c:pt idx="165">
                  <c:v>31.966000000000001</c:v>
                </c:pt>
                <c:pt idx="166">
                  <c:v>37.85</c:v>
                </c:pt>
                <c:pt idx="167">
                  <c:v>51.539000000000001</c:v>
                </c:pt>
                <c:pt idx="168">
                  <c:v>51.182000000000002</c:v>
                </c:pt>
                <c:pt idx="169">
                  <c:v>48.801000000000002</c:v>
                </c:pt>
                <c:pt idx="170">
                  <c:v>50.860999999999997</c:v>
                </c:pt>
                <c:pt idx="171">
                  <c:v>28.288</c:v>
                </c:pt>
                <c:pt idx="172">
                  <c:v>26.696000000000002</c:v>
                </c:pt>
                <c:pt idx="173">
                  <c:v>31.33</c:v>
                </c:pt>
                <c:pt idx="174">
                  <c:v>53.56</c:v>
                </c:pt>
                <c:pt idx="175">
                  <c:v>8.8320000000000007</c:v>
                </c:pt>
                <c:pt idx="176">
                  <c:v>30.231999999999999</c:v>
                </c:pt>
                <c:pt idx="177">
                  <c:v>49.841999999999999</c:v>
                </c:pt>
                <c:pt idx="178">
                  <c:v>38.055999999999997</c:v>
                </c:pt>
                <c:pt idx="179">
                  <c:v>62.759</c:v>
                </c:pt>
                <c:pt idx="180">
                  <c:v>38.904000000000003</c:v>
                </c:pt>
                <c:pt idx="181">
                  <c:v>19.798999999999999</c:v>
                </c:pt>
                <c:pt idx="182">
                  <c:v>30.553999999999998</c:v>
                </c:pt>
                <c:pt idx="183">
                  <c:v>67.706999999999994</c:v>
                </c:pt>
                <c:pt idx="184">
                  <c:v>19.096</c:v>
                </c:pt>
                <c:pt idx="185">
                  <c:v>32.520000000000003</c:v>
                </c:pt>
                <c:pt idx="186">
                  <c:v>29.780999999999999</c:v>
                </c:pt>
                <c:pt idx="187">
                  <c:v>27.652999999999999</c:v>
                </c:pt>
                <c:pt idx="188">
                  <c:v>37.026000000000003</c:v>
                </c:pt>
                <c:pt idx="189">
                  <c:v>44.813000000000002</c:v>
                </c:pt>
                <c:pt idx="190">
                  <c:v>32.045000000000002</c:v>
                </c:pt>
                <c:pt idx="191">
                  <c:v>54.365000000000002</c:v>
                </c:pt>
                <c:pt idx="192">
                  <c:v>11.813000000000001</c:v>
                </c:pt>
                <c:pt idx="193">
                  <c:v>68.626000000000005</c:v>
                </c:pt>
                <c:pt idx="194">
                  <c:v>55.716000000000001</c:v>
                </c:pt>
                <c:pt idx="195">
                  <c:v>39.808</c:v>
                </c:pt>
                <c:pt idx="196">
                  <c:v>36.234000000000002</c:v>
                </c:pt>
                <c:pt idx="197">
                  <c:v>13.199</c:v>
                </c:pt>
                <c:pt idx="198">
                  <c:v>32.619</c:v>
                </c:pt>
                <c:pt idx="199">
                  <c:v>20.460999999999999</c:v>
                </c:pt>
                <c:pt idx="200">
                  <c:v>32.125</c:v>
                </c:pt>
                <c:pt idx="201">
                  <c:v>42.527999999999999</c:v>
                </c:pt>
                <c:pt idx="202">
                  <c:v>41.737000000000002</c:v>
                </c:pt>
                <c:pt idx="203">
                  <c:v>74.712999999999994</c:v>
                </c:pt>
                <c:pt idx="204">
                  <c:v>33.674999999999997</c:v>
                </c:pt>
                <c:pt idx="205">
                  <c:v>51.075000000000003</c:v>
                </c:pt>
                <c:pt idx="206">
                  <c:v>30.8</c:v>
                </c:pt>
                <c:pt idx="207">
                  <c:v>36.709000000000003</c:v>
                </c:pt>
                <c:pt idx="208">
                  <c:v>39.203000000000003</c:v>
                </c:pt>
                <c:pt idx="209">
                  <c:v>30.62</c:v>
                </c:pt>
                <c:pt idx="210">
                  <c:v>29.878</c:v>
                </c:pt>
                <c:pt idx="211">
                  <c:v>44.917000000000002</c:v>
                </c:pt>
                <c:pt idx="212">
                  <c:v>35.954000000000001</c:v>
                </c:pt>
                <c:pt idx="213">
                  <c:v>48.883000000000003</c:v>
                </c:pt>
                <c:pt idx="214">
                  <c:v>47.414999999999999</c:v>
                </c:pt>
                <c:pt idx="215">
                  <c:v>43.369</c:v>
                </c:pt>
                <c:pt idx="216">
                  <c:v>30.815000000000001</c:v>
                </c:pt>
                <c:pt idx="217">
                  <c:v>14.43</c:v>
                </c:pt>
                <c:pt idx="218">
                  <c:v>28.193999999999999</c:v>
                </c:pt>
                <c:pt idx="219">
                  <c:v>32.69</c:v>
                </c:pt>
                <c:pt idx="220">
                  <c:v>60.012999999999998</c:v>
                </c:pt>
                <c:pt idx="221">
                  <c:v>37.186999999999998</c:v>
                </c:pt>
                <c:pt idx="222">
                  <c:v>38.664000000000001</c:v>
                </c:pt>
                <c:pt idx="223">
                  <c:v>17.556000000000001</c:v>
                </c:pt>
                <c:pt idx="224">
                  <c:v>3.0910000000000002</c:v>
                </c:pt>
                <c:pt idx="225">
                  <c:v>76.656999999999996</c:v>
                </c:pt>
                <c:pt idx="226">
                  <c:v>30.640999999999998</c:v>
                </c:pt>
                <c:pt idx="227">
                  <c:v>34.316000000000003</c:v>
                </c:pt>
                <c:pt idx="228">
                  <c:v>73.141000000000005</c:v>
                </c:pt>
                <c:pt idx="229">
                  <c:v>19.253</c:v>
                </c:pt>
                <c:pt idx="230">
                  <c:v>22.465</c:v>
                </c:pt>
                <c:pt idx="231">
                  <c:v>42.05</c:v>
                </c:pt>
                <c:pt idx="232">
                  <c:v>53.963000000000001</c:v>
                </c:pt>
                <c:pt idx="233">
                  <c:v>30.652000000000001</c:v>
                </c:pt>
                <c:pt idx="234">
                  <c:v>97.284000000000006</c:v>
                </c:pt>
                <c:pt idx="235">
                  <c:v>21.602</c:v>
                </c:pt>
                <c:pt idx="236">
                  <c:v>10.781000000000001</c:v>
                </c:pt>
                <c:pt idx="237">
                  <c:v>39.667999999999999</c:v>
                </c:pt>
                <c:pt idx="238">
                  <c:v>18.062000000000001</c:v>
                </c:pt>
                <c:pt idx="239">
                  <c:v>35.590000000000003</c:v>
                </c:pt>
                <c:pt idx="240">
                  <c:v>14.166</c:v>
                </c:pt>
                <c:pt idx="241">
                  <c:v>18.457000000000001</c:v>
                </c:pt>
                <c:pt idx="242">
                  <c:v>40.323999999999998</c:v>
                </c:pt>
                <c:pt idx="243">
                  <c:v>40.848999999999997</c:v>
                </c:pt>
                <c:pt idx="244">
                  <c:v>27.178000000000001</c:v>
                </c:pt>
                <c:pt idx="245">
                  <c:v>89.369</c:v>
                </c:pt>
                <c:pt idx="246">
                  <c:v>28.158000000000001</c:v>
                </c:pt>
                <c:pt idx="247">
                  <c:v>51.226999999999997</c:v>
                </c:pt>
                <c:pt idx="248">
                  <c:v>43.515000000000001</c:v>
                </c:pt>
                <c:pt idx="249">
                  <c:v>44.395000000000003</c:v>
                </c:pt>
                <c:pt idx="250">
                  <c:v>27.451000000000001</c:v>
                </c:pt>
                <c:pt idx="251">
                  <c:v>51.561999999999998</c:v>
                </c:pt>
                <c:pt idx="252">
                  <c:v>10.143000000000001</c:v>
                </c:pt>
                <c:pt idx="253">
                  <c:v>38.404000000000003</c:v>
                </c:pt>
                <c:pt idx="254">
                  <c:v>26.6</c:v>
                </c:pt>
                <c:pt idx="255">
                  <c:v>53.823</c:v>
                </c:pt>
                <c:pt idx="256">
                  <c:v>32.106999999999999</c:v>
                </c:pt>
                <c:pt idx="257">
                  <c:v>14.659000000000001</c:v>
                </c:pt>
                <c:pt idx="258">
                  <c:v>73.95</c:v>
                </c:pt>
                <c:pt idx="259">
                  <c:v>68.852999999999994</c:v>
                </c:pt>
                <c:pt idx="260">
                  <c:v>43.866</c:v>
                </c:pt>
                <c:pt idx="261">
                  <c:v>37.241</c:v>
                </c:pt>
                <c:pt idx="262">
                  <c:v>25.952999999999999</c:v>
                </c:pt>
                <c:pt idx="263">
                  <c:v>16.818999999999999</c:v>
                </c:pt>
                <c:pt idx="264">
                  <c:v>24.225999999999999</c:v>
                </c:pt>
                <c:pt idx="265">
                  <c:v>41.524000000000001</c:v>
                </c:pt>
                <c:pt idx="266">
                  <c:v>23.977</c:v>
                </c:pt>
                <c:pt idx="267">
                  <c:v>80.400000000000006</c:v>
                </c:pt>
                <c:pt idx="268">
                  <c:v>142.83799999999999</c:v>
                </c:pt>
                <c:pt idx="269">
                  <c:v>93.313999999999993</c:v>
                </c:pt>
                <c:pt idx="270">
                  <c:v>176.17599999999999</c:v>
                </c:pt>
                <c:pt idx="271">
                  <c:v>185.577</c:v>
                </c:pt>
                <c:pt idx="272">
                  <c:v>86.881</c:v>
                </c:pt>
                <c:pt idx="273">
                  <c:v>236.31100000000001</c:v>
                </c:pt>
                <c:pt idx="274">
                  <c:v>189.679</c:v>
                </c:pt>
                <c:pt idx="275">
                  <c:v>300.197</c:v>
                </c:pt>
                <c:pt idx="276">
                  <c:v>288.863</c:v>
                </c:pt>
                <c:pt idx="277">
                  <c:v>215.33600000000001</c:v>
                </c:pt>
                <c:pt idx="278">
                  <c:v>257.03300000000002</c:v>
                </c:pt>
                <c:pt idx="279">
                  <c:v>286.76100000000002</c:v>
                </c:pt>
                <c:pt idx="280">
                  <c:v>195.947</c:v>
                </c:pt>
                <c:pt idx="281">
                  <c:v>172.41</c:v>
                </c:pt>
                <c:pt idx="282">
                  <c:v>245.851</c:v>
                </c:pt>
                <c:pt idx="283">
                  <c:v>227.1</c:v>
                </c:pt>
                <c:pt idx="284">
                  <c:v>70.081000000000003</c:v>
                </c:pt>
                <c:pt idx="285">
                  <c:v>237.67400000000001</c:v>
                </c:pt>
                <c:pt idx="286">
                  <c:v>151.52600000000001</c:v>
                </c:pt>
                <c:pt idx="287">
                  <c:v>180.19399999999999</c:v>
                </c:pt>
                <c:pt idx="288">
                  <c:v>126.244</c:v>
                </c:pt>
                <c:pt idx="289">
                  <c:v>185.512</c:v>
                </c:pt>
                <c:pt idx="290">
                  <c:v>110.244</c:v>
                </c:pt>
                <c:pt idx="291">
                  <c:v>106.654</c:v>
                </c:pt>
                <c:pt idx="292">
                  <c:v>113.133</c:v>
                </c:pt>
                <c:pt idx="293">
                  <c:v>226.673</c:v>
                </c:pt>
                <c:pt idx="294">
                  <c:v>74.706000000000003</c:v>
                </c:pt>
                <c:pt idx="295">
                  <c:v>83.42</c:v>
                </c:pt>
                <c:pt idx="296">
                  <c:v>154.63</c:v>
                </c:pt>
                <c:pt idx="297">
                  <c:v>129.304</c:v>
                </c:pt>
                <c:pt idx="298">
                  <c:v>87.021000000000001</c:v>
                </c:pt>
                <c:pt idx="299">
                  <c:v>99.566999999999993</c:v>
                </c:pt>
                <c:pt idx="300">
                  <c:v>86.492999999999995</c:v>
                </c:pt>
                <c:pt idx="301">
                  <c:v>292.38200000000001</c:v>
                </c:pt>
                <c:pt idx="302">
                  <c:v>150.738</c:v>
                </c:pt>
                <c:pt idx="303">
                  <c:v>73.096000000000004</c:v>
                </c:pt>
                <c:pt idx="304">
                  <c:v>107.71299999999999</c:v>
                </c:pt>
                <c:pt idx="305">
                  <c:v>237.44499999999999</c:v>
                </c:pt>
                <c:pt idx="306">
                  <c:v>62.003</c:v>
                </c:pt>
                <c:pt idx="307">
                  <c:v>129.68299999999999</c:v>
                </c:pt>
                <c:pt idx="308">
                  <c:v>167.31100000000001</c:v>
                </c:pt>
                <c:pt idx="309">
                  <c:v>126.57599999999999</c:v>
                </c:pt>
                <c:pt idx="310">
                  <c:v>148.42599999999999</c:v>
                </c:pt>
                <c:pt idx="311">
                  <c:v>88.477999999999994</c:v>
                </c:pt>
                <c:pt idx="312">
                  <c:v>114.97</c:v>
                </c:pt>
                <c:pt idx="313">
                  <c:v>73.418000000000006</c:v>
                </c:pt>
                <c:pt idx="314">
                  <c:v>48.036000000000001</c:v>
                </c:pt>
                <c:pt idx="315">
                  <c:v>69.509</c:v>
                </c:pt>
                <c:pt idx="316">
                  <c:v>331.99799999999999</c:v>
                </c:pt>
                <c:pt idx="317">
                  <c:v>124.97799999999999</c:v>
                </c:pt>
                <c:pt idx="318">
                  <c:v>207.273</c:v>
                </c:pt>
                <c:pt idx="319">
                  <c:v>73.097999999999999</c:v>
                </c:pt>
                <c:pt idx="320">
                  <c:v>75.405000000000001</c:v>
                </c:pt>
                <c:pt idx="321">
                  <c:v>307.108</c:v>
                </c:pt>
                <c:pt idx="322">
                  <c:v>221.01599999999999</c:v>
                </c:pt>
                <c:pt idx="323">
                  <c:v>184.94800000000001</c:v>
                </c:pt>
                <c:pt idx="324">
                  <c:v>163.86600000000001</c:v>
                </c:pt>
                <c:pt idx="325">
                  <c:v>344.07100000000003</c:v>
                </c:pt>
                <c:pt idx="326">
                  <c:v>120.941</c:v>
                </c:pt>
                <c:pt idx="327">
                  <c:v>134.72200000000001</c:v>
                </c:pt>
                <c:pt idx="328">
                  <c:v>73.923000000000002</c:v>
                </c:pt>
                <c:pt idx="329">
                  <c:v>81.852000000000004</c:v>
                </c:pt>
                <c:pt idx="330">
                  <c:v>151.56899999999999</c:v>
                </c:pt>
                <c:pt idx="331">
                  <c:v>136.55099999999999</c:v>
                </c:pt>
                <c:pt idx="332">
                  <c:v>217.40899999999999</c:v>
                </c:pt>
                <c:pt idx="333">
                  <c:v>125.833</c:v>
                </c:pt>
                <c:pt idx="334">
                  <c:v>217.96600000000001</c:v>
                </c:pt>
                <c:pt idx="335">
                  <c:v>212.96299999999999</c:v>
                </c:pt>
                <c:pt idx="336">
                  <c:v>181.726</c:v>
                </c:pt>
                <c:pt idx="337">
                  <c:v>65.694000000000003</c:v>
                </c:pt>
                <c:pt idx="338">
                  <c:v>241.209</c:v>
                </c:pt>
                <c:pt idx="339">
                  <c:v>124.946</c:v>
                </c:pt>
                <c:pt idx="340">
                  <c:v>116.967</c:v>
                </c:pt>
                <c:pt idx="341">
                  <c:v>124.39700000000001</c:v>
                </c:pt>
                <c:pt idx="342">
                  <c:v>88.998000000000005</c:v>
                </c:pt>
                <c:pt idx="343">
                  <c:v>89.616</c:v>
                </c:pt>
                <c:pt idx="344">
                  <c:v>147.68299999999999</c:v>
                </c:pt>
                <c:pt idx="345">
                  <c:v>195.81700000000001</c:v>
                </c:pt>
                <c:pt idx="346">
                  <c:v>126.10599999999999</c:v>
                </c:pt>
                <c:pt idx="347">
                  <c:v>103.717</c:v>
                </c:pt>
                <c:pt idx="348">
                  <c:v>169.84299999999999</c:v>
                </c:pt>
                <c:pt idx="349">
                  <c:v>76.497</c:v>
                </c:pt>
                <c:pt idx="350">
                  <c:v>172.53</c:v>
                </c:pt>
                <c:pt idx="351">
                  <c:v>220.209</c:v>
                </c:pt>
                <c:pt idx="352">
                  <c:v>72.638999999999996</c:v>
                </c:pt>
                <c:pt idx="353">
                  <c:v>216.029</c:v>
                </c:pt>
                <c:pt idx="354">
                  <c:v>218.023</c:v>
                </c:pt>
                <c:pt idx="355">
                  <c:v>143.82599999999999</c:v>
                </c:pt>
                <c:pt idx="356">
                  <c:v>137.84700000000001</c:v>
                </c:pt>
                <c:pt idx="357">
                  <c:v>112.601</c:v>
                </c:pt>
                <c:pt idx="358">
                  <c:v>155.44300000000001</c:v>
                </c:pt>
                <c:pt idx="359">
                  <c:v>83.481999999999999</c:v>
                </c:pt>
                <c:pt idx="360">
                  <c:v>137.17099999999999</c:v>
                </c:pt>
                <c:pt idx="361">
                  <c:v>107.462</c:v>
                </c:pt>
                <c:pt idx="362">
                  <c:v>75.75</c:v>
                </c:pt>
                <c:pt idx="363">
                  <c:v>142.81299999999999</c:v>
                </c:pt>
                <c:pt idx="364">
                  <c:v>184.982</c:v>
                </c:pt>
                <c:pt idx="365">
                  <c:v>116.56699999999999</c:v>
                </c:pt>
                <c:pt idx="366">
                  <c:v>86.766999999999996</c:v>
                </c:pt>
                <c:pt idx="367">
                  <c:v>145.958</c:v>
                </c:pt>
                <c:pt idx="368">
                  <c:v>106.934</c:v>
                </c:pt>
                <c:pt idx="369">
                  <c:v>144.03</c:v>
                </c:pt>
                <c:pt idx="370">
                  <c:v>146.27699999999999</c:v>
                </c:pt>
                <c:pt idx="371">
                  <c:v>189.48</c:v>
                </c:pt>
                <c:pt idx="372">
                  <c:v>223.17</c:v>
                </c:pt>
                <c:pt idx="373">
                  <c:v>195.01499999999999</c:v>
                </c:pt>
                <c:pt idx="374">
                  <c:v>82.881</c:v>
                </c:pt>
                <c:pt idx="375">
                  <c:v>97.58</c:v>
                </c:pt>
                <c:pt idx="376">
                  <c:v>317.89800000000002</c:v>
                </c:pt>
                <c:pt idx="377">
                  <c:v>238.63499999999999</c:v>
                </c:pt>
                <c:pt idx="378">
                  <c:v>111.587</c:v>
                </c:pt>
                <c:pt idx="379">
                  <c:v>119.46899999999999</c:v>
                </c:pt>
                <c:pt idx="380">
                  <c:v>162.09399999999999</c:v>
                </c:pt>
                <c:pt idx="381">
                  <c:v>95.997</c:v>
                </c:pt>
                <c:pt idx="382">
                  <c:v>195.03899999999999</c:v>
                </c:pt>
                <c:pt idx="383">
                  <c:v>134.035</c:v>
                </c:pt>
                <c:pt idx="384">
                  <c:v>119.896</c:v>
                </c:pt>
                <c:pt idx="385">
                  <c:v>175.37200000000001</c:v>
                </c:pt>
                <c:pt idx="386">
                  <c:v>190.56299999999999</c:v>
                </c:pt>
                <c:pt idx="387">
                  <c:v>155.58000000000001</c:v>
                </c:pt>
                <c:pt idx="388">
                  <c:v>174.81700000000001</c:v>
                </c:pt>
                <c:pt idx="389">
                  <c:v>169.054</c:v>
                </c:pt>
                <c:pt idx="390">
                  <c:v>93.694000000000003</c:v>
                </c:pt>
                <c:pt idx="391">
                  <c:v>138.79300000000001</c:v>
                </c:pt>
                <c:pt idx="392">
                  <c:v>129.495</c:v>
                </c:pt>
                <c:pt idx="393">
                  <c:v>222.74799999999999</c:v>
                </c:pt>
                <c:pt idx="394">
                  <c:v>190.78800000000001</c:v>
                </c:pt>
                <c:pt idx="395">
                  <c:v>226.892</c:v>
                </c:pt>
                <c:pt idx="396">
                  <c:v>55.301000000000002</c:v>
                </c:pt>
                <c:pt idx="397">
                  <c:v>68.388000000000005</c:v>
                </c:pt>
                <c:pt idx="398">
                  <c:v>92.581999999999994</c:v>
                </c:pt>
                <c:pt idx="399">
                  <c:v>154.054</c:v>
                </c:pt>
                <c:pt idx="400">
                  <c:v>113.999</c:v>
                </c:pt>
                <c:pt idx="401">
                  <c:v>117.755</c:v>
                </c:pt>
                <c:pt idx="402">
                  <c:v>224.38300000000001</c:v>
                </c:pt>
                <c:pt idx="403">
                  <c:v>80.662999999999997</c:v>
                </c:pt>
                <c:pt idx="404">
                  <c:v>157.09399999999999</c:v>
                </c:pt>
                <c:pt idx="405">
                  <c:v>150.714</c:v>
                </c:pt>
                <c:pt idx="406">
                  <c:v>129.52699999999999</c:v>
                </c:pt>
                <c:pt idx="407">
                  <c:v>60.337000000000003</c:v>
                </c:pt>
                <c:pt idx="408">
                  <c:v>52.35</c:v>
                </c:pt>
                <c:pt idx="409">
                  <c:v>110.233</c:v>
                </c:pt>
                <c:pt idx="410">
                  <c:v>99.748999999999995</c:v>
                </c:pt>
                <c:pt idx="411">
                  <c:v>137.67699999999999</c:v>
                </c:pt>
                <c:pt idx="412">
                  <c:v>110.42</c:v>
                </c:pt>
                <c:pt idx="413">
                  <c:v>60.119</c:v>
                </c:pt>
                <c:pt idx="414">
                  <c:v>167.994</c:v>
                </c:pt>
                <c:pt idx="415">
                  <c:v>128.685</c:v>
                </c:pt>
                <c:pt idx="416">
                  <c:v>120.85299999999999</c:v>
                </c:pt>
                <c:pt idx="417">
                  <c:v>145.88800000000001</c:v>
                </c:pt>
                <c:pt idx="418">
                  <c:v>133.339</c:v>
                </c:pt>
                <c:pt idx="419">
                  <c:v>174.39400000000001</c:v>
                </c:pt>
                <c:pt idx="420">
                  <c:v>204.23599999999999</c:v>
                </c:pt>
                <c:pt idx="421">
                  <c:v>148.863</c:v>
                </c:pt>
                <c:pt idx="422">
                  <c:v>230.22</c:v>
                </c:pt>
                <c:pt idx="423">
                  <c:v>119.714</c:v>
                </c:pt>
                <c:pt idx="424">
                  <c:v>213.44</c:v>
                </c:pt>
                <c:pt idx="425">
                  <c:v>133.49700000000001</c:v>
                </c:pt>
                <c:pt idx="426">
                  <c:v>228.536</c:v>
                </c:pt>
                <c:pt idx="427">
                  <c:v>90.888000000000005</c:v>
                </c:pt>
                <c:pt idx="428">
                  <c:v>135.416</c:v>
                </c:pt>
                <c:pt idx="429">
                  <c:v>91.405000000000001</c:v>
                </c:pt>
                <c:pt idx="430">
                  <c:v>158.46299999999999</c:v>
                </c:pt>
                <c:pt idx="431">
                  <c:v>124.883</c:v>
                </c:pt>
                <c:pt idx="432">
                  <c:v>91.724000000000004</c:v>
                </c:pt>
                <c:pt idx="433">
                  <c:v>82.504999999999995</c:v>
                </c:pt>
                <c:pt idx="434">
                  <c:v>103.82</c:v>
                </c:pt>
                <c:pt idx="435">
                  <c:v>81.436000000000007</c:v>
                </c:pt>
                <c:pt idx="436">
                  <c:v>274.166</c:v>
                </c:pt>
                <c:pt idx="437">
                  <c:v>148.892</c:v>
                </c:pt>
                <c:pt idx="438">
                  <c:v>66.05</c:v>
                </c:pt>
                <c:pt idx="439">
                  <c:v>157.48099999999999</c:v>
                </c:pt>
                <c:pt idx="440">
                  <c:v>163.85900000000001</c:v>
                </c:pt>
                <c:pt idx="441">
                  <c:v>165.72300000000001</c:v>
                </c:pt>
                <c:pt idx="442">
                  <c:v>156.16300000000001</c:v>
                </c:pt>
                <c:pt idx="443">
                  <c:v>139.85900000000001</c:v>
                </c:pt>
                <c:pt idx="444">
                  <c:v>90.866</c:v>
                </c:pt>
                <c:pt idx="445">
                  <c:v>198.67</c:v>
                </c:pt>
                <c:pt idx="446">
                  <c:v>161.374</c:v>
                </c:pt>
                <c:pt idx="447">
                  <c:v>99.915999999999997</c:v>
                </c:pt>
                <c:pt idx="448">
                  <c:v>99.986999999999995</c:v>
                </c:pt>
                <c:pt idx="449">
                  <c:v>85.936999999999998</c:v>
                </c:pt>
                <c:pt idx="450">
                  <c:v>124.715</c:v>
                </c:pt>
                <c:pt idx="451">
                  <c:v>148.846</c:v>
                </c:pt>
                <c:pt idx="452">
                  <c:v>133.57599999999999</c:v>
                </c:pt>
                <c:pt idx="453">
                  <c:v>223.93799999999999</c:v>
                </c:pt>
                <c:pt idx="454">
                  <c:v>161.38</c:v>
                </c:pt>
                <c:pt idx="455">
                  <c:v>213.66</c:v>
                </c:pt>
                <c:pt idx="456">
                  <c:v>36.368000000000002</c:v>
                </c:pt>
                <c:pt idx="457">
                  <c:v>196.31399999999999</c:v>
                </c:pt>
                <c:pt idx="458">
                  <c:v>167.09200000000001</c:v>
                </c:pt>
                <c:pt idx="459">
                  <c:v>133.45099999999999</c:v>
                </c:pt>
                <c:pt idx="460">
                  <c:v>226.65299999999999</c:v>
                </c:pt>
                <c:pt idx="461">
                  <c:v>65.721999999999994</c:v>
                </c:pt>
                <c:pt idx="462">
                  <c:v>155.648</c:v>
                </c:pt>
                <c:pt idx="463">
                  <c:v>159.16</c:v>
                </c:pt>
                <c:pt idx="464">
                  <c:v>143.18199999999999</c:v>
                </c:pt>
                <c:pt idx="465">
                  <c:v>243.56899999999999</c:v>
                </c:pt>
                <c:pt idx="466">
                  <c:v>263.67</c:v>
                </c:pt>
                <c:pt idx="467">
                  <c:v>97.165000000000006</c:v>
                </c:pt>
                <c:pt idx="468">
                  <c:v>119.729</c:v>
                </c:pt>
                <c:pt idx="469">
                  <c:v>127.15600000000001</c:v>
                </c:pt>
                <c:pt idx="470">
                  <c:v>90.944999999999993</c:v>
                </c:pt>
                <c:pt idx="471">
                  <c:v>121.373</c:v>
                </c:pt>
                <c:pt idx="472">
                  <c:v>80.263000000000005</c:v>
                </c:pt>
                <c:pt idx="473">
                  <c:v>236.03</c:v>
                </c:pt>
                <c:pt idx="474">
                  <c:v>125.375</c:v>
                </c:pt>
                <c:pt idx="475">
                  <c:v>248.96199999999999</c:v>
                </c:pt>
                <c:pt idx="476">
                  <c:v>140.05099999999999</c:v>
                </c:pt>
                <c:pt idx="477">
                  <c:v>134.376</c:v>
                </c:pt>
                <c:pt idx="478">
                  <c:v>158.05600000000001</c:v>
                </c:pt>
                <c:pt idx="479">
                  <c:v>96.965000000000003</c:v>
                </c:pt>
                <c:pt idx="480">
                  <c:v>248.06299999999999</c:v>
                </c:pt>
                <c:pt idx="481">
                  <c:v>93.713999999999999</c:v>
                </c:pt>
                <c:pt idx="482">
                  <c:v>124.699</c:v>
                </c:pt>
                <c:pt idx="483">
                  <c:v>116.974</c:v>
                </c:pt>
                <c:pt idx="484">
                  <c:v>160.15700000000001</c:v>
                </c:pt>
                <c:pt idx="485">
                  <c:v>332.64400000000001</c:v>
                </c:pt>
                <c:pt idx="486">
                  <c:v>132.917</c:v>
                </c:pt>
                <c:pt idx="487">
                  <c:v>167.642</c:v>
                </c:pt>
                <c:pt idx="488">
                  <c:v>180.71700000000001</c:v>
                </c:pt>
                <c:pt idx="489">
                  <c:v>185.80600000000001</c:v>
                </c:pt>
                <c:pt idx="490">
                  <c:v>206.41900000000001</c:v>
                </c:pt>
                <c:pt idx="491">
                  <c:v>244.226</c:v>
                </c:pt>
                <c:pt idx="492">
                  <c:v>79.055000000000007</c:v>
                </c:pt>
                <c:pt idx="493">
                  <c:v>73.941999999999993</c:v>
                </c:pt>
                <c:pt idx="494">
                  <c:v>174.83</c:v>
                </c:pt>
                <c:pt idx="495">
                  <c:v>196.18100000000001</c:v>
                </c:pt>
                <c:pt idx="496">
                  <c:v>107.708</c:v>
                </c:pt>
                <c:pt idx="497">
                  <c:v>70.938000000000002</c:v>
                </c:pt>
                <c:pt idx="498">
                  <c:v>173.93899999999999</c:v>
                </c:pt>
                <c:pt idx="499">
                  <c:v>177.42400000000001</c:v>
                </c:pt>
                <c:pt idx="500">
                  <c:v>86.352000000000004</c:v>
                </c:pt>
                <c:pt idx="501">
                  <c:v>115.49299999999999</c:v>
                </c:pt>
                <c:pt idx="502">
                  <c:v>250.74700000000001</c:v>
                </c:pt>
                <c:pt idx="503">
                  <c:v>229.41300000000001</c:v>
                </c:pt>
                <c:pt idx="504">
                  <c:v>99.813999999999993</c:v>
                </c:pt>
                <c:pt idx="505">
                  <c:v>234.75800000000001</c:v>
                </c:pt>
                <c:pt idx="506">
                  <c:v>143.03800000000001</c:v>
                </c:pt>
                <c:pt idx="507">
                  <c:v>231.34399999999999</c:v>
                </c:pt>
                <c:pt idx="508">
                  <c:v>81.093999999999994</c:v>
                </c:pt>
                <c:pt idx="509">
                  <c:v>132.167</c:v>
                </c:pt>
                <c:pt idx="510">
                  <c:v>216.88</c:v>
                </c:pt>
                <c:pt idx="511">
                  <c:v>150.08699999999999</c:v>
                </c:pt>
                <c:pt idx="512">
                  <c:v>109.345</c:v>
                </c:pt>
                <c:pt idx="513">
                  <c:v>146.41900000000001</c:v>
                </c:pt>
                <c:pt idx="514">
                  <c:v>156.91300000000001</c:v>
                </c:pt>
                <c:pt idx="515">
                  <c:v>160.09899999999999</c:v>
                </c:pt>
                <c:pt idx="516">
                  <c:v>122.575</c:v>
                </c:pt>
                <c:pt idx="517">
                  <c:v>162.45500000000001</c:v>
                </c:pt>
                <c:pt idx="518">
                  <c:v>114.117</c:v>
                </c:pt>
                <c:pt idx="519">
                  <c:v>203.875</c:v>
                </c:pt>
                <c:pt idx="520">
                  <c:v>208.45099999999999</c:v>
                </c:pt>
                <c:pt idx="521">
                  <c:v>85.706999999999994</c:v>
                </c:pt>
                <c:pt idx="522">
                  <c:v>234.721</c:v>
                </c:pt>
                <c:pt idx="523">
                  <c:v>239.774</c:v>
                </c:pt>
                <c:pt idx="524">
                  <c:v>98.323999999999998</c:v>
                </c:pt>
                <c:pt idx="525">
                  <c:v>122.173</c:v>
                </c:pt>
                <c:pt idx="526">
                  <c:v>346.29399999999998</c:v>
                </c:pt>
                <c:pt idx="527">
                  <c:v>150.48400000000001</c:v>
                </c:pt>
                <c:pt idx="528">
                  <c:v>102.926</c:v>
                </c:pt>
                <c:pt idx="529">
                  <c:v>161.489</c:v>
                </c:pt>
                <c:pt idx="530">
                  <c:v>132.70099999999999</c:v>
                </c:pt>
                <c:pt idx="531">
                  <c:v>95.046999999999997</c:v>
                </c:pt>
                <c:pt idx="532">
                  <c:v>201.75200000000001</c:v>
                </c:pt>
                <c:pt idx="533">
                  <c:v>212.602</c:v>
                </c:pt>
                <c:pt idx="534">
                  <c:v>187.34200000000001</c:v>
                </c:pt>
                <c:pt idx="535">
                  <c:v>29.207000000000001</c:v>
                </c:pt>
                <c:pt idx="536">
                  <c:v>54.637</c:v>
                </c:pt>
                <c:pt idx="537">
                  <c:v>40.819000000000003</c:v>
                </c:pt>
                <c:pt idx="538">
                  <c:v>155.80799999999999</c:v>
                </c:pt>
                <c:pt idx="539">
                  <c:v>217.029</c:v>
                </c:pt>
                <c:pt idx="540">
                  <c:v>88.111999999999995</c:v>
                </c:pt>
                <c:pt idx="541">
                  <c:v>120.872</c:v>
                </c:pt>
                <c:pt idx="542">
                  <c:v>180.29900000000001</c:v>
                </c:pt>
                <c:pt idx="543">
                  <c:v>78.075000000000003</c:v>
                </c:pt>
                <c:pt idx="544">
                  <c:v>137.27699999999999</c:v>
                </c:pt>
                <c:pt idx="545">
                  <c:v>76.491</c:v>
                </c:pt>
                <c:pt idx="546">
                  <c:v>141.51599999999999</c:v>
                </c:pt>
                <c:pt idx="547">
                  <c:v>97.085999999999999</c:v>
                </c:pt>
                <c:pt idx="548">
                  <c:v>105.628</c:v>
                </c:pt>
                <c:pt idx="549">
                  <c:v>230.804</c:v>
                </c:pt>
                <c:pt idx="550">
                  <c:v>149.77799999999999</c:v>
                </c:pt>
                <c:pt idx="551">
                  <c:v>167.47</c:v>
                </c:pt>
                <c:pt idx="552">
                  <c:v>136.04599999999999</c:v>
                </c:pt>
                <c:pt idx="553">
                  <c:v>24.146000000000001</c:v>
                </c:pt>
                <c:pt idx="554">
                  <c:v>177.624</c:v>
                </c:pt>
                <c:pt idx="555">
                  <c:v>181.268</c:v>
                </c:pt>
                <c:pt idx="556">
                  <c:v>86.227999999999994</c:v>
                </c:pt>
                <c:pt idx="557">
                  <c:v>126.67</c:v>
                </c:pt>
                <c:pt idx="558">
                  <c:v>267.14299999999997</c:v>
                </c:pt>
                <c:pt idx="559">
                  <c:v>219.072</c:v>
                </c:pt>
                <c:pt idx="560">
                  <c:v>58.929000000000002</c:v>
                </c:pt>
                <c:pt idx="561">
                  <c:v>119.932</c:v>
                </c:pt>
                <c:pt idx="562">
                  <c:v>170.41300000000001</c:v>
                </c:pt>
                <c:pt idx="563">
                  <c:v>227.87700000000001</c:v>
                </c:pt>
                <c:pt idx="564">
                  <c:v>176.95699999999999</c:v>
                </c:pt>
                <c:pt idx="565">
                  <c:v>194.88</c:v>
                </c:pt>
                <c:pt idx="566">
                  <c:v>116.718</c:v>
                </c:pt>
                <c:pt idx="567">
                  <c:v>159.947</c:v>
                </c:pt>
                <c:pt idx="568">
                  <c:v>120.259</c:v>
                </c:pt>
                <c:pt idx="569">
                  <c:v>144.148</c:v>
                </c:pt>
                <c:pt idx="570">
                  <c:v>181.898</c:v>
                </c:pt>
                <c:pt idx="571">
                  <c:v>99.611999999999995</c:v>
                </c:pt>
                <c:pt idx="572">
                  <c:v>121.667</c:v>
                </c:pt>
                <c:pt idx="573">
                  <c:v>196.441</c:v>
                </c:pt>
                <c:pt idx="574">
                  <c:v>189.458</c:v>
                </c:pt>
                <c:pt idx="575">
                  <c:v>98.090999999999994</c:v>
                </c:pt>
                <c:pt idx="576">
                  <c:v>177.178</c:v>
                </c:pt>
                <c:pt idx="577">
                  <c:v>203.33500000000001</c:v>
                </c:pt>
                <c:pt idx="578">
                  <c:v>119.65</c:v>
                </c:pt>
                <c:pt idx="579">
                  <c:v>123.372</c:v>
                </c:pt>
                <c:pt idx="580">
                  <c:v>98.378</c:v>
                </c:pt>
                <c:pt idx="581">
                  <c:v>196.64599999999999</c:v>
                </c:pt>
                <c:pt idx="582">
                  <c:v>259.38400000000001</c:v>
                </c:pt>
                <c:pt idx="583">
                  <c:v>131.85900000000001</c:v>
                </c:pt>
                <c:pt idx="584">
                  <c:v>168.077</c:v>
                </c:pt>
                <c:pt idx="585">
                  <c:v>111.93300000000001</c:v>
                </c:pt>
                <c:pt idx="586">
                  <c:v>175.13</c:v>
                </c:pt>
                <c:pt idx="587">
                  <c:v>166.40199999999999</c:v>
                </c:pt>
                <c:pt idx="588">
                  <c:v>64.483999999999995</c:v>
                </c:pt>
                <c:pt idx="589">
                  <c:v>98.355000000000004</c:v>
                </c:pt>
                <c:pt idx="590">
                  <c:v>263.15899999999999</c:v>
                </c:pt>
                <c:pt idx="591">
                  <c:v>177.20099999999999</c:v>
                </c:pt>
                <c:pt idx="592">
                  <c:v>149.76900000000001</c:v>
                </c:pt>
                <c:pt idx="593">
                  <c:v>174.56200000000001</c:v>
                </c:pt>
                <c:pt idx="594">
                  <c:v>167.93899999999999</c:v>
                </c:pt>
                <c:pt idx="595">
                  <c:v>159.21</c:v>
                </c:pt>
                <c:pt idx="596">
                  <c:v>148.76499999999999</c:v>
                </c:pt>
                <c:pt idx="597">
                  <c:v>267.61099999999999</c:v>
                </c:pt>
                <c:pt idx="598">
                  <c:v>20.209</c:v>
                </c:pt>
                <c:pt idx="599">
                  <c:v>155.19999999999999</c:v>
                </c:pt>
                <c:pt idx="600">
                  <c:v>206.74100000000001</c:v>
                </c:pt>
                <c:pt idx="601">
                  <c:v>268.53199999999998</c:v>
                </c:pt>
                <c:pt idx="602">
                  <c:v>142.863</c:v>
                </c:pt>
                <c:pt idx="603">
                  <c:v>167.67699999999999</c:v>
                </c:pt>
                <c:pt idx="604">
                  <c:v>61.62</c:v>
                </c:pt>
                <c:pt idx="605">
                  <c:v>76.308999999999997</c:v>
                </c:pt>
                <c:pt idx="606">
                  <c:v>201.709</c:v>
                </c:pt>
                <c:pt idx="607">
                  <c:v>57.756999999999998</c:v>
                </c:pt>
                <c:pt idx="608">
                  <c:v>88.234999999999999</c:v>
                </c:pt>
                <c:pt idx="609">
                  <c:v>242.202</c:v>
                </c:pt>
                <c:pt idx="610">
                  <c:v>183.61799999999999</c:v>
                </c:pt>
                <c:pt idx="611">
                  <c:v>150.49700000000001</c:v>
                </c:pt>
                <c:pt idx="612">
                  <c:v>106.024</c:v>
                </c:pt>
                <c:pt idx="613">
                  <c:v>129.58799999999999</c:v>
                </c:pt>
                <c:pt idx="614">
                  <c:v>148.30099999999999</c:v>
                </c:pt>
                <c:pt idx="615">
                  <c:v>168.44900000000001</c:v>
                </c:pt>
                <c:pt idx="616">
                  <c:v>133.71700000000001</c:v>
                </c:pt>
                <c:pt idx="617">
                  <c:v>193.52600000000001</c:v>
                </c:pt>
                <c:pt idx="618">
                  <c:v>134.684</c:v>
                </c:pt>
                <c:pt idx="619">
                  <c:v>106.845</c:v>
                </c:pt>
                <c:pt idx="620">
                  <c:v>194.036</c:v>
                </c:pt>
                <c:pt idx="621">
                  <c:v>127.749</c:v>
                </c:pt>
                <c:pt idx="622">
                  <c:v>111.471</c:v>
                </c:pt>
                <c:pt idx="623">
                  <c:v>129</c:v>
                </c:pt>
                <c:pt idx="624">
                  <c:v>211.21899999999999</c:v>
                </c:pt>
                <c:pt idx="625">
                  <c:v>185.54</c:v>
                </c:pt>
                <c:pt idx="626">
                  <c:v>241.17500000000001</c:v>
                </c:pt>
                <c:pt idx="627">
                  <c:v>125.78100000000001</c:v>
                </c:pt>
                <c:pt idx="628">
                  <c:v>118.958</c:v>
                </c:pt>
                <c:pt idx="629">
                  <c:v>180.43</c:v>
                </c:pt>
                <c:pt idx="630">
                  <c:v>143.285</c:v>
                </c:pt>
                <c:pt idx="631">
                  <c:v>218.15199999999999</c:v>
                </c:pt>
                <c:pt idx="632">
                  <c:v>253.83600000000001</c:v>
                </c:pt>
                <c:pt idx="633">
                  <c:v>92.254999999999995</c:v>
                </c:pt>
                <c:pt idx="634">
                  <c:v>117.248</c:v>
                </c:pt>
                <c:pt idx="635">
                  <c:v>159.50399999999999</c:v>
                </c:pt>
                <c:pt idx="636">
                  <c:v>48.284999999999997</c:v>
                </c:pt>
                <c:pt idx="637">
                  <c:v>168.81800000000001</c:v>
                </c:pt>
                <c:pt idx="638">
                  <c:v>258.87599999999998</c:v>
                </c:pt>
                <c:pt idx="639">
                  <c:v>163.82</c:v>
                </c:pt>
                <c:pt idx="640">
                  <c:v>82.513000000000005</c:v>
                </c:pt>
                <c:pt idx="641">
                  <c:v>229.58699999999999</c:v>
                </c:pt>
                <c:pt idx="642">
                  <c:v>139.18</c:v>
                </c:pt>
                <c:pt idx="643">
                  <c:v>101.858</c:v>
                </c:pt>
                <c:pt idx="644">
                  <c:v>121.28100000000001</c:v>
                </c:pt>
                <c:pt idx="645">
                  <c:v>109.249</c:v>
                </c:pt>
                <c:pt idx="646">
                  <c:v>194.636</c:v>
                </c:pt>
                <c:pt idx="647">
                  <c:v>162.078</c:v>
                </c:pt>
                <c:pt idx="648">
                  <c:v>39.847000000000001</c:v>
                </c:pt>
                <c:pt idx="649">
                  <c:v>145.28</c:v>
                </c:pt>
                <c:pt idx="650">
                  <c:v>105.89</c:v>
                </c:pt>
                <c:pt idx="651">
                  <c:v>102.15600000000001</c:v>
                </c:pt>
                <c:pt idx="652">
                  <c:v>111.548</c:v>
                </c:pt>
                <c:pt idx="653">
                  <c:v>97.897000000000006</c:v>
                </c:pt>
                <c:pt idx="654">
                  <c:v>47.835000000000001</c:v>
                </c:pt>
                <c:pt idx="655">
                  <c:v>180.43100000000001</c:v>
                </c:pt>
                <c:pt idx="656">
                  <c:v>144.39099999999999</c:v>
                </c:pt>
                <c:pt idx="657">
                  <c:v>201.79599999999999</c:v>
                </c:pt>
                <c:pt idx="658">
                  <c:v>235.31899999999999</c:v>
                </c:pt>
                <c:pt idx="659">
                  <c:v>145.565</c:v>
                </c:pt>
                <c:pt idx="660">
                  <c:v>188.48699999999999</c:v>
                </c:pt>
                <c:pt idx="661">
                  <c:v>81.885999999999996</c:v>
                </c:pt>
                <c:pt idx="662">
                  <c:v>106.877</c:v>
                </c:pt>
                <c:pt idx="663">
                  <c:v>129.94499999999999</c:v>
                </c:pt>
                <c:pt idx="664">
                  <c:v>135.119</c:v>
                </c:pt>
                <c:pt idx="665">
                  <c:v>198.42699999999999</c:v>
                </c:pt>
                <c:pt idx="666">
                  <c:v>246.15600000000001</c:v>
                </c:pt>
                <c:pt idx="667">
                  <c:v>160.76400000000001</c:v>
                </c:pt>
                <c:pt idx="668">
                  <c:v>143.06399999999999</c:v>
                </c:pt>
                <c:pt idx="669">
                  <c:v>126.212</c:v>
                </c:pt>
                <c:pt idx="670">
                  <c:v>117.27500000000001</c:v>
                </c:pt>
                <c:pt idx="671">
                  <c:v>91.236999999999995</c:v>
                </c:pt>
                <c:pt idx="672">
                  <c:v>145.505</c:v>
                </c:pt>
                <c:pt idx="673">
                  <c:v>92.634</c:v>
                </c:pt>
                <c:pt idx="674">
                  <c:v>90.198999999999998</c:v>
                </c:pt>
                <c:pt idx="675">
                  <c:v>108.458</c:v>
                </c:pt>
                <c:pt idx="676">
                  <c:v>206.946</c:v>
                </c:pt>
                <c:pt idx="677">
                  <c:v>178.16399999999999</c:v>
                </c:pt>
                <c:pt idx="678">
                  <c:v>130.774</c:v>
                </c:pt>
                <c:pt idx="679">
                  <c:v>238.78299999999999</c:v>
                </c:pt>
                <c:pt idx="680">
                  <c:v>27.925999999999998</c:v>
                </c:pt>
                <c:pt idx="681">
                  <c:v>218.511</c:v>
                </c:pt>
                <c:pt idx="682">
                  <c:v>99.611999999999995</c:v>
                </c:pt>
                <c:pt idx="683">
                  <c:v>183.73</c:v>
                </c:pt>
                <c:pt idx="684">
                  <c:v>70.322999999999993</c:v>
                </c:pt>
                <c:pt idx="685">
                  <c:v>93.953999999999994</c:v>
                </c:pt>
                <c:pt idx="686">
                  <c:v>126.18600000000001</c:v>
                </c:pt>
                <c:pt idx="687">
                  <c:v>104.045</c:v>
                </c:pt>
                <c:pt idx="688">
                  <c:v>143.81700000000001</c:v>
                </c:pt>
                <c:pt idx="689">
                  <c:v>55.796999999999997</c:v>
                </c:pt>
                <c:pt idx="690">
                  <c:v>91.552000000000007</c:v>
                </c:pt>
                <c:pt idx="691">
                  <c:v>307.79000000000002</c:v>
                </c:pt>
                <c:pt idx="692">
                  <c:v>191.49</c:v>
                </c:pt>
                <c:pt idx="693">
                  <c:v>123.53400000000001</c:v>
                </c:pt>
                <c:pt idx="694">
                  <c:v>240.06200000000001</c:v>
                </c:pt>
                <c:pt idx="695">
                  <c:v>85.721999999999994</c:v>
                </c:pt>
                <c:pt idx="696">
                  <c:v>103.217</c:v>
                </c:pt>
                <c:pt idx="697">
                  <c:v>73.938999999999993</c:v>
                </c:pt>
                <c:pt idx="698">
                  <c:v>96.006</c:v>
                </c:pt>
                <c:pt idx="699">
                  <c:v>188.87899999999999</c:v>
                </c:pt>
                <c:pt idx="700">
                  <c:v>69.680999999999997</c:v>
                </c:pt>
                <c:pt idx="701">
                  <c:v>95.257999999999996</c:v>
                </c:pt>
                <c:pt idx="702">
                  <c:v>150.51599999999999</c:v>
                </c:pt>
                <c:pt idx="703">
                  <c:v>155.34100000000001</c:v>
                </c:pt>
                <c:pt idx="704">
                  <c:v>154.25</c:v>
                </c:pt>
                <c:pt idx="705">
                  <c:v>228.21299999999999</c:v>
                </c:pt>
                <c:pt idx="706">
                  <c:v>129.322</c:v>
                </c:pt>
                <c:pt idx="707">
                  <c:v>109.96</c:v>
                </c:pt>
                <c:pt idx="708">
                  <c:v>102.627</c:v>
                </c:pt>
                <c:pt idx="709">
                  <c:v>104.53</c:v>
                </c:pt>
                <c:pt idx="710">
                  <c:v>223.71799999999999</c:v>
                </c:pt>
                <c:pt idx="711">
                  <c:v>312.73099999999999</c:v>
                </c:pt>
                <c:pt idx="712">
                  <c:v>227.30699999999999</c:v>
                </c:pt>
                <c:pt idx="713">
                  <c:v>254.958</c:v>
                </c:pt>
                <c:pt idx="714">
                  <c:v>137.971</c:v>
                </c:pt>
                <c:pt idx="715">
                  <c:v>161.57300000000001</c:v>
                </c:pt>
                <c:pt idx="716">
                  <c:v>124.78100000000001</c:v>
                </c:pt>
                <c:pt idx="717">
                  <c:v>283.58600000000001</c:v>
                </c:pt>
                <c:pt idx="718">
                  <c:v>73.281000000000006</c:v>
                </c:pt>
                <c:pt idx="719">
                  <c:v>40.710999999999999</c:v>
                </c:pt>
                <c:pt idx="720">
                  <c:v>141.255</c:v>
                </c:pt>
                <c:pt idx="721">
                  <c:v>68.884</c:v>
                </c:pt>
                <c:pt idx="722">
                  <c:v>97.388000000000005</c:v>
                </c:pt>
                <c:pt idx="723">
                  <c:v>218.36600000000001</c:v>
                </c:pt>
                <c:pt idx="724">
                  <c:v>123.10899999999999</c:v>
                </c:pt>
                <c:pt idx="725">
                  <c:v>126.735</c:v>
                </c:pt>
                <c:pt idx="726">
                  <c:v>60.271000000000001</c:v>
                </c:pt>
                <c:pt idx="727">
                  <c:v>216.89699999999999</c:v>
                </c:pt>
                <c:pt idx="728">
                  <c:v>186.941</c:v>
                </c:pt>
                <c:pt idx="729">
                  <c:v>61.296999999999997</c:v>
                </c:pt>
                <c:pt idx="730">
                  <c:v>154.34299999999999</c:v>
                </c:pt>
                <c:pt idx="731">
                  <c:v>144.654</c:v>
                </c:pt>
                <c:pt idx="732">
                  <c:v>136.30199999999999</c:v>
                </c:pt>
                <c:pt idx="733">
                  <c:v>154.87700000000001</c:v>
                </c:pt>
                <c:pt idx="734">
                  <c:v>132.08000000000001</c:v>
                </c:pt>
                <c:pt idx="735">
                  <c:v>147.66200000000001</c:v>
                </c:pt>
                <c:pt idx="736">
                  <c:v>120.879</c:v>
                </c:pt>
                <c:pt idx="737">
                  <c:v>126.021</c:v>
                </c:pt>
                <c:pt idx="738">
                  <c:v>152.273</c:v>
                </c:pt>
                <c:pt idx="739">
                  <c:v>35.704000000000001</c:v>
                </c:pt>
                <c:pt idx="740">
                  <c:v>124.22799999999999</c:v>
                </c:pt>
                <c:pt idx="741">
                  <c:v>150.84299999999999</c:v>
                </c:pt>
                <c:pt idx="742">
                  <c:v>199.999</c:v>
                </c:pt>
                <c:pt idx="743">
                  <c:v>151.96100000000001</c:v>
                </c:pt>
                <c:pt idx="744">
                  <c:v>125.429</c:v>
                </c:pt>
                <c:pt idx="745">
                  <c:v>108.387</c:v>
                </c:pt>
                <c:pt idx="746">
                  <c:v>170.01900000000001</c:v>
                </c:pt>
                <c:pt idx="747">
                  <c:v>223.245</c:v>
                </c:pt>
                <c:pt idx="748">
                  <c:v>114.30800000000001</c:v>
                </c:pt>
                <c:pt idx="749">
                  <c:v>78.796999999999997</c:v>
                </c:pt>
                <c:pt idx="750">
                  <c:v>79.346000000000004</c:v>
                </c:pt>
                <c:pt idx="751">
                  <c:v>175.18899999999999</c:v>
                </c:pt>
                <c:pt idx="752">
                  <c:v>85.165000000000006</c:v>
                </c:pt>
                <c:pt idx="753">
                  <c:v>89.126000000000005</c:v>
                </c:pt>
                <c:pt idx="754">
                  <c:v>161.36699999999999</c:v>
                </c:pt>
                <c:pt idx="755">
                  <c:v>221.77</c:v>
                </c:pt>
                <c:pt idx="756">
                  <c:v>102.02200000000001</c:v>
                </c:pt>
                <c:pt idx="757">
                  <c:v>53.491999999999997</c:v>
                </c:pt>
                <c:pt idx="758">
                  <c:v>102.26</c:v>
                </c:pt>
                <c:pt idx="759">
                  <c:v>148.142</c:v>
                </c:pt>
                <c:pt idx="760">
                  <c:v>134.613</c:v>
                </c:pt>
                <c:pt idx="761">
                  <c:v>156.084</c:v>
                </c:pt>
                <c:pt idx="762">
                  <c:v>192.44200000000001</c:v>
                </c:pt>
                <c:pt idx="763">
                  <c:v>161.51599999999999</c:v>
                </c:pt>
                <c:pt idx="764">
                  <c:v>195.227</c:v>
                </c:pt>
                <c:pt idx="765">
                  <c:v>112.309</c:v>
                </c:pt>
                <c:pt idx="766">
                  <c:v>140.37899999999999</c:v>
                </c:pt>
                <c:pt idx="767">
                  <c:v>177.232</c:v>
                </c:pt>
                <c:pt idx="768">
                  <c:v>162.56800000000001</c:v>
                </c:pt>
                <c:pt idx="769">
                  <c:v>88.739000000000004</c:v>
                </c:pt>
                <c:pt idx="770">
                  <c:v>200.17500000000001</c:v>
                </c:pt>
                <c:pt idx="771">
                  <c:v>154.959</c:v>
                </c:pt>
                <c:pt idx="772">
                  <c:v>129.636</c:v>
                </c:pt>
                <c:pt idx="773">
                  <c:v>236.88399999999999</c:v>
                </c:pt>
                <c:pt idx="774">
                  <c:v>177.26900000000001</c:v>
                </c:pt>
                <c:pt idx="775">
                  <c:v>74.647000000000006</c:v>
                </c:pt>
                <c:pt idx="776">
                  <c:v>132.12899999999999</c:v>
                </c:pt>
                <c:pt idx="777">
                  <c:v>110.991</c:v>
                </c:pt>
                <c:pt idx="778">
                  <c:v>137.28700000000001</c:v>
                </c:pt>
                <c:pt idx="779">
                  <c:v>142.785</c:v>
                </c:pt>
                <c:pt idx="780">
                  <c:v>113.976</c:v>
                </c:pt>
                <c:pt idx="781">
                  <c:v>141.77699999999999</c:v>
                </c:pt>
                <c:pt idx="782">
                  <c:v>175.87</c:v>
                </c:pt>
                <c:pt idx="783">
                  <c:v>223.452</c:v>
                </c:pt>
                <c:pt idx="784">
                  <c:v>119.602</c:v>
                </c:pt>
                <c:pt idx="785">
                  <c:v>116.4</c:v>
                </c:pt>
                <c:pt idx="786">
                  <c:v>199.98599999999999</c:v>
                </c:pt>
                <c:pt idx="787">
                  <c:v>155.74600000000001</c:v>
                </c:pt>
                <c:pt idx="788">
                  <c:v>128.101</c:v>
                </c:pt>
                <c:pt idx="789">
                  <c:v>99.471000000000004</c:v>
                </c:pt>
                <c:pt idx="790">
                  <c:v>148.86099999999999</c:v>
                </c:pt>
                <c:pt idx="791">
                  <c:v>71.656000000000006</c:v>
                </c:pt>
                <c:pt idx="792">
                  <c:v>104.041</c:v>
                </c:pt>
                <c:pt idx="793">
                  <c:v>260.98899999999998</c:v>
                </c:pt>
                <c:pt idx="794">
                  <c:v>60.984000000000002</c:v>
                </c:pt>
                <c:pt idx="795">
                  <c:v>191.92400000000001</c:v>
                </c:pt>
                <c:pt idx="796">
                  <c:v>215.18</c:v>
                </c:pt>
                <c:pt idx="797">
                  <c:v>239.89699999999999</c:v>
                </c:pt>
                <c:pt idx="798">
                  <c:v>250.93</c:v>
                </c:pt>
                <c:pt idx="799">
                  <c:v>141.18700000000001</c:v>
                </c:pt>
                <c:pt idx="800">
                  <c:v>131.54599999999999</c:v>
                </c:pt>
                <c:pt idx="801">
                  <c:v>139.303</c:v>
                </c:pt>
                <c:pt idx="802">
                  <c:v>126.56100000000001</c:v>
                </c:pt>
                <c:pt idx="803">
                  <c:v>49.914000000000001</c:v>
                </c:pt>
                <c:pt idx="804">
                  <c:v>182.774</c:v>
                </c:pt>
                <c:pt idx="805">
                  <c:v>175.48500000000001</c:v>
                </c:pt>
                <c:pt idx="806">
                  <c:v>138.08199999999999</c:v>
                </c:pt>
                <c:pt idx="807">
                  <c:v>137.61000000000001</c:v>
                </c:pt>
                <c:pt idx="808">
                  <c:v>119.01</c:v>
                </c:pt>
                <c:pt idx="809">
                  <c:v>191.41900000000001</c:v>
                </c:pt>
                <c:pt idx="810">
                  <c:v>265.16300000000001</c:v>
                </c:pt>
                <c:pt idx="811">
                  <c:v>153.62</c:v>
                </c:pt>
                <c:pt idx="812">
                  <c:v>208.529</c:v>
                </c:pt>
                <c:pt idx="813">
                  <c:v>235.816</c:v>
                </c:pt>
                <c:pt idx="814">
                  <c:v>204.68899999999999</c:v>
                </c:pt>
                <c:pt idx="815">
                  <c:v>187.93199999999999</c:v>
                </c:pt>
                <c:pt idx="816">
                  <c:v>161.749</c:v>
                </c:pt>
                <c:pt idx="817">
                  <c:v>128.10400000000001</c:v>
                </c:pt>
                <c:pt idx="818">
                  <c:v>191.57599999999999</c:v>
                </c:pt>
                <c:pt idx="819">
                  <c:v>170.80699999999999</c:v>
                </c:pt>
                <c:pt idx="820">
                  <c:v>43.491</c:v>
                </c:pt>
                <c:pt idx="821">
                  <c:v>102.443</c:v>
                </c:pt>
                <c:pt idx="822">
                  <c:v>136.029</c:v>
                </c:pt>
                <c:pt idx="823">
                  <c:v>32.554000000000002</c:v>
                </c:pt>
                <c:pt idx="824">
                  <c:v>108.63800000000001</c:v>
                </c:pt>
                <c:pt idx="825">
                  <c:v>180.25</c:v>
                </c:pt>
                <c:pt idx="826">
                  <c:v>147.55199999999999</c:v>
                </c:pt>
                <c:pt idx="827">
                  <c:v>146.50299999999999</c:v>
                </c:pt>
                <c:pt idx="828">
                  <c:v>161.065</c:v>
                </c:pt>
                <c:pt idx="829">
                  <c:v>108.49299999999999</c:v>
                </c:pt>
                <c:pt idx="830">
                  <c:v>155.75800000000001</c:v>
                </c:pt>
                <c:pt idx="831">
                  <c:v>108.242</c:v>
                </c:pt>
                <c:pt idx="832">
                  <c:v>142.197</c:v>
                </c:pt>
                <c:pt idx="833">
                  <c:v>194.404</c:v>
                </c:pt>
                <c:pt idx="834">
                  <c:v>210.465</c:v>
                </c:pt>
                <c:pt idx="835">
                  <c:v>119.51300000000001</c:v>
                </c:pt>
                <c:pt idx="836">
                  <c:v>67.486999999999995</c:v>
                </c:pt>
                <c:pt idx="837">
                  <c:v>166.80699999999999</c:v>
                </c:pt>
                <c:pt idx="838">
                  <c:v>57.48</c:v>
                </c:pt>
                <c:pt idx="839">
                  <c:v>119.64400000000001</c:v>
                </c:pt>
                <c:pt idx="840">
                  <c:v>175.67400000000001</c:v>
                </c:pt>
                <c:pt idx="841">
                  <c:v>34.328000000000003</c:v>
                </c:pt>
                <c:pt idx="842">
                  <c:v>256.33999999999997</c:v>
                </c:pt>
                <c:pt idx="843">
                  <c:v>358.44499999999999</c:v>
                </c:pt>
                <c:pt idx="844">
                  <c:v>181.43600000000001</c:v>
                </c:pt>
                <c:pt idx="845">
                  <c:v>122.46599999999999</c:v>
                </c:pt>
                <c:pt idx="846">
                  <c:v>181.29300000000001</c:v>
                </c:pt>
                <c:pt idx="847">
                  <c:v>130.32599999999999</c:v>
                </c:pt>
                <c:pt idx="848">
                  <c:v>150.584</c:v>
                </c:pt>
                <c:pt idx="849">
                  <c:v>96.4</c:v>
                </c:pt>
                <c:pt idx="850">
                  <c:v>185.07400000000001</c:v>
                </c:pt>
                <c:pt idx="851">
                  <c:v>120.53</c:v>
                </c:pt>
                <c:pt idx="852">
                  <c:v>191.57400000000001</c:v>
                </c:pt>
                <c:pt idx="853">
                  <c:v>109.08799999999999</c:v>
                </c:pt>
                <c:pt idx="854">
                  <c:v>155.76499999999999</c:v>
                </c:pt>
                <c:pt idx="855">
                  <c:v>113.04900000000001</c:v>
                </c:pt>
                <c:pt idx="856">
                  <c:v>137.73099999999999</c:v>
                </c:pt>
                <c:pt idx="857">
                  <c:v>86.391000000000005</c:v>
                </c:pt>
                <c:pt idx="858">
                  <c:v>380.55</c:v>
                </c:pt>
                <c:pt idx="859">
                  <c:v>191.297</c:v>
                </c:pt>
                <c:pt idx="860">
                  <c:v>200.26400000000001</c:v>
                </c:pt>
                <c:pt idx="861">
                  <c:v>85.474999999999994</c:v>
                </c:pt>
                <c:pt idx="862">
                  <c:v>203.02600000000001</c:v>
                </c:pt>
                <c:pt idx="863">
                  <c:v>169.65100000000001</c:v>
                </c:pt>
                <c:pt idx="864">
                  <c:v>139.709</c:v>
                </c:pt>
                <c:pt idx="865">
                  <c:v>209.786</c:v>
                </c:pt>
                <c:pt idx="866">
                  <c:v>122.779</c:v>
                </c:pt>
                <c:pt idx="867">
                  <c:v>172.34200000000001</c:v>
                </c:pt>
                <c:pt idx="868">
                  <c:v>221.68199999999999</c:v>
                </c:pt>
                <c:pt idx="869">
                  <c:v>183.697</c:v>
                </c:pt>
                <c:pt idx="870">
                  <c:v>185.255</c:v>
                </c:pt>
                <c:pt idx="871">
                  <c:v>115.389</c:v>
                </c:pt>
                <c:pt idx="872">
                  <c:v>223.596</c:v>
                </c:pt>
                <c:pt idx="873">
                  <c:v>69.655000000000001</c:v>
                </c:pt>
                <c:pt idx="874">
                  <c:v>168.75700000000001</c:v>
                </c:pt>
                <c:pt idx="875">
                  <c:v>352.35199999999998</c:v>
                </c:pt>
                <c:pt idx="876">
                  <c:v>83.32</c:v>
                </c:pt>
                <c:pt idx="877">
                  <c:v>257.09899999999999</c:v>
                </c:pt>
                <c:pt idx="878">
                  <c:v>105.489</c:v>
                </c:pt>
                <c:pt idx="879">
                  <c:v>128.411</c:v>
                </c:pt>
                <c:pt idx="880">
                  <c:v>180.97</c:v>
                </c:pt>
                <c:pt idx="881">
                  <c:v>184.31800000000001</c:v>
                </c:pt>
                <c:pt idx="882">
                  <c:v>165.65299999999999</c:v>
                </c:pt>
                <c:pt idx="883">
                  <c:v>137.79599999999999</c:v>
                </c:pt>
                <c:pt idx="884">
                  <c:v>137.74600000000001</c:v>
                </c:pt>
                <c:pt idx="885">
                  <c:v>104.801</c:v>
                </c:pt>
                <c:pt idx="886">
                  <c:v>264.56299999999999</c:v>
                </c:pt>
                <c:pt idx="887">
                  <c:v>169.85300000000001</c:v>
                </c:pt>
                <c:pt idx="888">
                  <c:v>142.589</c:v>
                </c:pt>
                <c:pt idx="889">
                  <c:v>90.573999999999998</c:v>
                </c:pt>
                <c:pt idx="890">
                  <c:v>213.654</c:v>
                </c:pt>
                <c:pt idx="891">
                  <c:v>150.23500000000001</c:v>
                </c:pt>
                <c:pt idx="892">
                  <c:v>278.738</c:v>
                </c:pt>
                <c:pt idx="893">
                  <c:v>89.554000000000002</c:v>
                </c:pt>
                <c:pt idx="894">
                  <c:v>111.068</c:v>
                </c:pt>
                <c:pt idx="895">
                  <c:v>86.238</c:v>
                </c:pt>
                <c:pt idx="896">
                  <c:v>101.182</c:v>
                </c:pt>
                <c:pt idx="897">
                  <c:v>137.26300000000001</c:v>
                </c:pt>
                <c:pt idx="898">
                  <c:v>97.375</c:v>
                </c:pt>
                <c:pt idx="899">
                  <c:v>131.55699999999999</c:v>
                </c:pt>
                <c:pt idx="900">
                  <c:v>113.267</c:v>
                </c:pt>
                <c:pt idx="901">
                  <c:v>154.87799999999999</c:v>
                </c:pt>
                <c:pt idx="902">
                  <c:v>253.161</c:v>
                </c:pt>
                <c:pt idx="903">
                  <c:v>79.311999999999998</c:v>
                </c:pt>
                <c:pt idx="904">
                  <c:v>177.51599999999999</c:v>
                </c:pt>
                <c:pt idx="905">
                  <c:v>117.325</c:v>
                </c:pt>
                <c:pt idx="906">
                  <c:v>84.983000000000004</c:v>
                </c:pt>
                <c:pt idx="907">
                  <c:v>185.41900000000001</c:v>
                </c:pt>
                <c:pt idx="908">
                  <c:v>109.681</c:v>
                </c:pt>
                <c:pt idx="909">
                  <c:v>149.67099999999999</c:v>
                </c:pt>
                <c:pt idx="910">
                  <c:v>339.21300000000002</c:v>
                </c:pt>
                <c:pt idx="911">
                  <c:v>79.28</c:v>
                </c:pt>
                <c:pt idx="912">
                  <c:v>146.22999999999999</c:v>
                </c:pt>
                <c:pt idx="913">
                  <c:v>112.18600000000001</c:v>
                </c:pt>
                <c:pt idx="914">
                  <c:v>100.97799999999999</c:v>
                </c:pt>
                <c:pt idx="915">
                  <c:v>138.88</c:v>
                </c:pt>
                <c:pt idx="916">
                  <c:v>67.63</c:v>
                </c:pt>
                <c:pt idx="917">
                  <c:v>275.87599999999998</c:v>
                </c:pt>
                <c:pt idx="918">
                  <c:v>215.43899999999999</c:v>
                </c:pt>
                <c:pt idx="919">
                  <c:v>214.255</c:v>
                </c:pt>
                <c:pt idx="920">
                  <c:v>84.932000000000002</c:v>
                </c:pt>
                <c:pt idx="921">
                  <c:v>119.541</c:v>
                </c:pt>
                <c:pt idx="922">
                  <c:v>139.20400000000001</c:v>
                </c:pt>
                <c:pt idx="923">
                  <c:v>217.34299999999999</c:v>
                </c:pt>
                <c:pt idx="924">
                  <c:v>193.91499999999999</c:v>
                </c:pt>
                <c:pt idx="925">
                  <c:v>144.298</c:v>
                </c:pt>
                <c:pt idx="926">
                  <c:v>226.012</c:v>
                </c:pt>
                <c:pt idx="927">
                  <c:v>71.358999999999995</c:v>
                </c:pt>
                <c:pt idx="928">
                  <c:v>196.89699999999999</c:v>
                </c:pt>
                <c:pt idx="929">
                  <c:v>134.86500000000001</c:v>
                </c:pt>
                <c:pt idx="930">
                  <c:v>102.875</c:v>
                </c:pt>
                <c:pt idx="931">
                  <c:v>233.35900000000001</c:v>
                </c:pt>
                <c:pt idx="932">
                  <c:v>62.412999999999997</c:v>
                </c:pt>
                <c:pt idx="933">
                  <c:v>152.51300000000001</c:v>
                </c:pt>
                <c:pt idx="934">
                  <c:v>143.238</c:v>
                </c:pt>
                <c:pt idx="935">
                  <c:v>113.22799999999999</c:v>
                </c:pt>
                <c:pt idx="936">
                  <c:v>166.70400000000001</c:v>
                </c:pt>
                <c:pt idx="937">
                  <c:v>274.79300000000001</c:v>
                </c:pt>
                <c:pt idx="938">
                  <c:v>123.202</c:v>
                </c:pt>
                <c:pt idx="939">
                  <c:v>112.44799999999999</c:v>
                </c:pt>
                <c:pt idx="940">
                  <c:v>160.19200000000001</c:v>
                </c:pt>
                <c:pt idx="941">
                  <c:v>163.16499999999999</c:v>
                </c:pt>
                <c:pt idx="942">
                  <c:v>83.481999999999999</c:v>
                </c:pt>
                <c:pt idx="943">
                  <c:v>238.40700000000001</c:v>
                </c:pt>
                <c:pt idx="944">
                  <c:v>181.81899999999999</c:v>
                </c:pt>
                <c:pt idx="945">
                  <c:v>121.455</c:v>
                </c:pt>
                <c:pt idx="946">
                  <c:v>172.94200000000001</c:v>
                </c:pt>
                <c:pt idx="947">
                  <c:v>110.80500000000001</c:v>
                </c:pt>
                <c:pt idx="948">
                  <c:v>129.57400000000001</c:v>
                </c:pt>
                <c:pt idx="949">
                  <c:v>140.06200000000001</c:v>
                </c:pt>
                <c:pt idx="950">
                  <c:v>248.857</c:v>
                </c:pt>
                <c:pt idx="951">
                  <c:v>101.789</c:v>
                </c:pt>
                <c:pt idx="952">
                  <c:v>77.319000000000003</c:v>
                </c:pt>
                <c:pt idx="953">
                  <c:v>60.05</c:v>
                </c:pt>
                <c:pt idx="954">
                  <c:v>207.08199999999999</c:v>
                </c:pt>
                <c:pt idx="955">
                  <c:v>88.89</c:v>
                </c:pt>
                <c:pt idx="956">
                  <c:v>107.724</c:v>
                </c:pt>
                <c:pt idx="957">
                  <c:v>240.28100000000001</c:v>
                </c:pt>
                <c:pt idx="958">
                  <c:v>177.78700000000001</c:v>
                </c:pt>
                <c:pt idx="959">
                  <c:v>110.042</c:v>
                </c:pt>
                <c:pt idx="960">
                  <c:v>158.108</c:v>
                </c:pt>
                <c:pt idx="961">
                  <c:v>197.583</c:v>
                </c:pt>
                <c:pt idx="962">
                  <c:v>178.626</c:v>
                </c:pt>
                <c:pt idx="963">
                  <c:v>377.17599999999999</c:v>
                </c:pt>
                <c:pt idx="964">
                  <c:v>148.12200000000001</c:v>
                </c:pt>
                <c:pt idx="965">
                  <c:v>46.606000000000002</c:v>
                </c:pt>
                <c:pt idx="966">
                  <c:v>128.07599999999999</c:v>
                </c:pt>
                <c:pt idx="967">
                  <c:v>217.023</c:v>
                </c:pt>
                <c:pt idx="968">
                  <c:v>141.43199999999999</c:v>
                </c:pt>
                <c:pt idx="969">
                  <c:v>277.125</c:v>
                </c:pt>
                <c:pt idx="970">
                  <c:v>163.489</c:v>
                </c:pt>
                <c:pt idx="971">
                  <c:v>202.88300000000001</c:v>
                </c:pt>
                <c:pt idx="972">
                  <c:v>141.83099999999999</c:v>
                </c:pt>
                <c:pt idx="973">
                  <c:v>152.988</c:v>
                </c:pt>
                <c:pt idx="974">
                  <c:v>236.27699999999999</c:v>
                </c:pt>
                <c:pt idx="975">
                  <c:v>238.63800000000001</c:v>
                </c:pt>
                <c:pt idx="976">
                  <c:v>206.464</c:v>
                </c:pt>
                <c:pt idx="977">
                  <c:v>225.673</c:v>
                </c:pt>
                <c:pt idx="978">
                  <c:v>155.08600000000001</c:v>
                </c:pt>
                <c:pt idx="979">
                  <c:v>196.40199999999999</c:v>
                </c:pt>
                <c:pt idx="980">
                  <c:v>148.66499999999999</c:v>
                </c:pt>
                <c:pt idx="981">
                  <c:v>134.87100000000001</c:v>
                </c:pt>
                <c:pt idx="982">
                  <c:v>231.00899999999999</c:v>
                </c:pt>
                <c:pt idx="983">
                  <c:v>196.37</c:v>
                </c:pt>
                <c:pt idx="984">
                  <c:v>230.52</c:v>
                </c:pt>
                <c:pt idx="985">
                  <c:v>113.81100000000001</c:v>
                </c:pt>
                <c:pt idx="986">
                  <c:v>259.27699999999999</c:v>
                </c:pt>
                <c:pt idx="987">
                  <c:v>180.821</c:v>
                </c:pt>
                <c:pt idx="988">
                  <c:v>199.60499999999999</c:v>
                </c:pt>
                <c:pt idx="989">
                  <c:v>106.974</c:v>
                </c:pt>
                <c:pt idx="990">
                  <c:v>183.946</c:v>
                </c:pt>
                <c:pt idx="991">
                  <c:v>130.40199999999999</c:v>
                </c:pt>
                <c:pt idx="992">
                  <c:v>112.422</c:v>
                </c:pt>
                <c:pt idx="993">
                  <c:v>104.93899999999999</c:v>
                </c:pt>
                <c:pt idx="994">
                  <c:v>179.73599999999999</c:v>
                </c:pt>
                <c:pt idx="995">
                  <c:v>174.685</c:v>
                </c:pt>
                <c:pt idx="996">
                  <c:v>251.405</c:v>
                </c:pt>
                <c:pt idx="997">
                  <c:v>122.36199999999999</c:v>
                </c:pt>
                <c:pt idx="998">
                  <c:v>180.14599999999999</c:v>
                </c:pt>
                <c:pt idx="999">
                  <c:v>166.994</c:v>
                </c:pt>
                <c:pt idx="1000">
                  <c:v>138.66</c:v>
                </c:pt>
                <c:pt idx="1001">
                  <c:v>107.18300000000001</c:v>
                </c:pt>
                <c:pt idx="1002">
                  <c:v>93.546000000000006</c:v>
                </c:pt>
                <c:pt idx="1003">
                  <c:v>66.257999999999996</c:v>
                </c:pt>
                <c:pt idx="1004">
                  <c:v>111.578</c:v>
                </c:pt>
                <c:pt idx="1005">
                  <c:v>200.03399999999999</c:v>
                </c:pt>
                <c:pt idx="1006">
                  <c:v>168.40100000000001</c:v>
                </c:pt>
                <c:pt idx="1007">
                  <c:v>302.27300000000002</c:v>
                </c:pt>
                <c:pt idx="1008">
                  <c:v>123.836</c:v>
                </c:pt>
                <c:pt idx="1009">
                  <c:v>191.351</c:v>
                </c:pt>
                <c:pt idx="1010">
                  <c:v>182.40899999999999</c:v>
                </c:pt>
                <c:pt idx="1011">
                  <c:v>66.686000000000007</c:v>
                </c:pt>
                <c:pt idx="1012">
                  <c:v>143.30500000000001</c:v>
                </c:pt>
                <c:pt idx="1013">
                  <c:v>188.363</c:v>
                </c:pt>
                <c:pt idx="1014">
                  <c:v>150.73599999999999</c:v>
                </c:pt>
                <c:pt idx="1015">
                  <c:v>116.34</c:v>
                </c:pt>
                <c:pt idx="1016">
                  <c:v>224.50800000000001</c:v>
                </c:pt>
                <c:pt idx="1017">
                  <c:v>125.89</c:v>
                </c:pt>
                <c:pt idx="1018">
                  <c:v>81.951999999999998</c:v>
                </c:pt>
                <c:pt idx="1019">
                  <c:v>120.149</c:v>
                </c:pt>
                <c:pt idx="1020">
                  <c:v>243.78899999999999</c:v>
                </c:pt>
                <c:pt idx="1021">
                  <c:v>28.425000000000001</c:v>
                </c:pt>
                <c:pt idx="1022">
                  <c:v>183.779</c:v>
                </c:pt>
                <c:pt idx="1023">
                  <c:v>196.15100000000001</c:v>
                </c:pt>
                <c:pt idx="1024">
                  <c:v>144.01599999999999</c:v>
                </c:pt>
                <c:pt idx="1025">
                  <c:v>89.076999999999998</c:v>
                </c:pt>
                <c:pt idx="1026">
                  <c:v>226.58500000000001</c:v>
                </c:pt>
                <c:pt idx="1027">
                  <c:v>151.60900000000001</c:v>
                </c:pt>
                <c:pt idx="1028">
                  <c:v>69.494</c:v>
                </c:pt>
                <c:pt idx="1029">
                  <c:v>196.61099999999999</c:v>
                </c:pt>
                <c:pt idx="1030">
                  <c:v>26.219000000000001</c:v>
                </c:pt>
                <c:pt idx="1031">
                  <c:v>158.084</c:v>
                </c:pt>
                <c:pt idx="1032">
                  <c:v>267.13</c:v>
                </c:pt>
                <c:pt idx="1033">
                  <c:v>93.128</c:v>
                </c:pt>
                <c:pt idx="1034">
                  <c:v>102.621</c:v>
                </c:pt>
                <c:pt idx="1035">
                  <c:v>52.323999999999998</c:v>
                </c:pt>
                <c:pt idx="1036">
                  <c:v>202.114</c:v>
                </c:pt>
                <c:pt idx="1037">
                  <c:v>95.356999999999999</c:v>
                </c:pt>
                <c:pt idx="1038">
                  <c:v>148.56</c:v>
                </c:pt>
                <c:pt idx="1039">
                  <c:v>107.89700000000001</c:v>
                </c:pt>
                <c:pt idx="1040">
                  <c:v>114.41500000000001</c:v>
                </c:pt>
                <c:pt idx="1041">
                  <c:v>95.284999999999997</c:v>
                </c:pt>
                <c:pt idx="1042">
                  <c:v>160.41800000000001</c:v>
                </c:pt>
                <c:pt idx="1043">
                  <c:v>156.50299999999999</c:v>
                </c:pt>
                <c:pt idx="1044">
                  <c:v>151.142</c:v>
                </c:pt>
                <c:pt idx="1045">
                  <c:v>26.103000000000002</c:v>
                </c:pt>
                <c:pt idx="1046">
                  <c:v>164.624</c:v>
                </c:pt>
                <c:pt idx="1047">
                  <c:v>243.53700000000001</c:v>
                </c:pt>
                <c:pt idx="1048">
                  <c:v>91.811999999999998</c:v>
                </c:pt>
                <c:pt idx="1049">
                  <c:v>76.59</c:v>
                </c:pt>
                <c:pt idx="1050">
                  <c:v>119.35299999999999</c:v>
                </c:pt>
                <c:pt idx="1051">
                  <c:v>172.261</c:v>
                </c:pt>
                <c:pt idx="1052">
                  <c:v>149.357</c:v>
                </c:pt>
                <c:pt idx="1053">
                  <c:v>121.941</c:v>
                </c:pt>
                <c:pt idx="1054">
                  <c:v>146.92400000000001</c:v>
                </c:pt>
                <c:pt idx="1055">
                  <c:v>131.41</c:v>
                </c:pt>
                <c:pt idx="1056">
                  <c:v>83.739000000000004</c:v>
                </c:pt>
                <c:pt idx="1057">
                  <c:v>269.01900000000001</c:v>
                </c:pt>
                <c:pt idx="1058">
                  <c:v>178.36</c:v>
                </c:pt>
                <c:pt idx="1059">
                  <c:v>101.919</c:v>
                </c:pt>
                <c:pt idx="1060">
                  <c:v>96.745999999999995</c:v>
                </c:pt>
                <c:pt idx="1061">
                  <c:v>199.352</c:v>
                </c:pt>
                <c:pt idx="1062">
                  <c:v>114.41800000000001</c:v>
                </c:pt>
                <c:pt idx="1063">
                  <c:v>132.48699999999999</c:v>
                </c:pt>
                <c:pt idx="1064">
                  <c:v>188.92</c:v>
                </c:pt>
                <c:pt idx="1065">
                  <c:v>77.400000000000006</c:v>
                </c:pt>
                <c:pt idx="1066">
                  <c:v>95.393000000000001</c:v>
                </c:pt>
                <c:pt idx="1067">
                  <c:v>88.66</c:v>
                </c:pt>
                <c:pt idx="1068">
                  <c:v>132.87299999999999</c:v>
                </c:pt>
                <c:pt idx="1069">
                  <c:v>206.22399999999999</c:v>
                </c:pt>
                <c:pt idx="1070">
                  <c:v>102.839</c:v>
                </c:pt>
                <c:pt idx="1071">
                  <c:v>119.88800000000001</c:v>
                </c:pt>
                <c:pt idx="1072">
                  <c:v>347.09300000000002</c:v>
                </c:pt>
                <c:pt idx="1073">
                  <c:v>192.363</c:v>
                </c:pt>
                <c:pt idx="1074">
                  <c:v>103.627</c:v>
                </c:pt>
                <c:pt idx="1075">
                  <c:v>239.85400000000001</c:v>
                </c:pt>
                <c:pt idx="1076">
                  <c:v>116.98099999999999</c:v>
                </c:pt>
                <c:pt idx="1077">
                  <c:v>138.47900000000001</c:v>
                </c:pt>
                <c:pt idx="1078">
                  <c:v>87.182000000000002</c:v>
                </c:pt>
                <c:pt idx="1079">
                  <c:v>86.081999999999994</c:v>
                </c:pt>
                <c:pt idx="1080">
                  <c:v>188.32</c:v>
                </c:pt>
                <c:pt idx="1081">
                  <c:v>125.351</c:v>
                </c:pt>
                <c:pt idx="1082">
                  <c:v>158.70599999999999</c:v>
                </c:pt>
                <c:pt idx="1083">
                  <c:v>92.948999999999998</c:v>
                </c:pt>
                <c:pt idx="1084">
                  <c:v>111.765</c:v>
                </c:pt>
                <c:pt idx="1085">
                  <c:v>130.28800000000001</c:v>
                </c:pt>
                <c:pt idx="1086">
                  <c:v>118.004</c:v>
                </c:pt>
                <c:pt idx="1087">
                  <c:v>98.04</c:v>
                </c:pt>
                <c:pt idx="1088">
                  <c:v>238.30500000000001</c:v>
                </c:pt>
                <c:pt idx="1089">
                  <c:v>274.69400000000002</c:v>
                </c:pt>
                <c:pt idx="1090">
                  <c:v>80.399000000000001</c:v>
                </c:pt>
                <c:pt idx="1091">
                  <c:v>115.276</c:v>
                </c:pt>
                <c:pt idx="1092">
                  <c:v>49.93</c:v>
                </c:pt>
                <c:pt idx="1093">
                  <c:v>81.954999999999998</c:v>
                </c:pt>
                <c:pt idx="1094">
                  <c:v>89.302000000000007</c:v>
                </c:pt>
                <c:pt idx="1095">
                  <c:v>135.642</c:v>
                </c:pt>
                <c:pt idx="1096">
                  <c:v>127.392</c:v>
                </c:pt>
                <c:pt idx="1097">
                  <c:v>119.08499999999999</c:v>
                </c:pt>
                <c:pt idx="1098">
                  <c:v>187.947</c:v>
                </c:pt>
                <c:pt idx="1099">
                  <c:v>200.99299999999999</c:v>
                </c:pt>
                <c:pt idx="1100">
                  <c:v>153.66800000000001</c:v>
                </c:pt>
                <c:pt idx="1101">
                  <c:v>247.95699999999999</c:v>
                </c:pt>
                <c:pt idx="1102">
                  <c:v>110.09699999999999</c:v>
                </c:pt>
                <c:pt idx="1103">
                  <c:v>54.058</c:v>
                </c:pt>
                <c:pt idx="1104">
                  <c:v>154.32</c:v>
                </c:pt>
                <c:pt idx="1105">
                  <c:v>67.683000000000007</c:v>
                </c:pt>
                <c:pt idx="1106">
                  <c:v>116.82599999999999</c:v>
                </c:pt>
                <c:pt idx="1107">
                  <c:v>286.25799999999998</c:v>
                </c:pt>
                <c:pt idx="1108">
                  <c:v>144.005</c:v>
                </c:pt>
                <c:pt idx="1109">
                  <c:v>105.703</c:v>
                </c:pt>
                <c:pt idx="1110">
                  <c:v>175.209</c:v>
                </c:pt>
                <c:pt idx="1111">
                  <c:v>107.06</c:v>
                </c:pt>
                <c:pt idx="1112">
                  <c:v>76.436999999999998</c:v>
                </c:pt>
                <c:pt idx="1113">
                  <c:v>152.80600000000001</c:v>
                </c:pt>
                <c:pt idx="1114">
                  <c:v>170.77500000000001</c:v>
                </c:pt>
                <c:pt idx="1115">
                  <c:v>141.03100000000001</c:v>
                </c:pt>
                <c:pt idx="1116">
                  <c:v>191.679</c:v>
                </c:pt>
                <c:pt idx="1117">
                  <c:v>153.39699999999999</c:v>
                </c:pt>
                <c:pt idx="1118">
                  <c:v>164.69900000000001</c:v>
                </c:pt>
                <c:pt idx="1119">
                  <c:v>203.79499999999999</c:v>
                </c:pt>
                <c:pt idx="1120">
                  <c:v>127.902</c:v>
                </c:pt>
                <c:pt idx="1121">
                  <c:v>182.28</c:v>
                </c:pt>
                <c:pt idx="1122">
                  <c:v>227.166</c:v>
                </c:pt>
                <c:pt idx="1123">
                  <c:v>50.07</c:v>
                </c:pt>
                <c:pt idx="1124">
                  <c:v>161.41800000000001</c:v>
                </c:pt>
                <c:pt idx="1125">
                  <c:v>298.56200000000001</c:v>
                </c:pt>
                <c:pt idx="1126">
                  <c:v>161.66999999999999</c:v>
                </c:pt>
                <c:pt idx="1127">
                  <c:v>151.56700000000001</c:v>
                </c:pt>
                <c:pt idx="1128">
                  <c:v>177.45400000000001</c:v>
                </c:pt>
                <c:pt idx="1129">
                  <c:v>107.29300000000001</c:v>
                </c:pt>
                <c:pt idx="1130">
                  <c:v>122.727</c:v>
                </c:pt>
                <c:pt idx="1131">
                  <c:v>98.790999999999997</c:v>
                </c:pt>
                <c:pt idx="1132">
                  <c:v>94.432000000000002</c:v>
                </c:pt>
                <c:pt idx="1133">
                  <c:v>103.965</c:v>
                </c:pt>
                <c:pt idx="1134">
                  <c:v>104.551</c:v>
                </c:pt>
                <c:pt idx="1135">
                  <c:v>31.576000000000001</c:v>
                </c:pt>
                <c:pt idx="1136">
                  <c:v>395.92599999999999</c:v>
                </c:pt>
                <c:pt idx="1137">
                  <c:v>104.595</c:v>
                </c:pt>
                <c:pt idx="1138">
                  <c:v>87.475999999999999</c:v>
                </c:pt>
                <c:pt idx="1139">
                  <c:v>70.617999999999995</c:v>
                </c:pt>
                <c:pt idx="1140">
                  <c:v>154.16800000000001</c:v>
                </c:pt>
                <c:pt idx="1141">
                  <c:v>169.39099999999999</c:v>
                </c:pt>
                <c:pt idx="1142">
                  <c:v>53.302999999999997</c:v>
                </c:pt>
                <c:pt idx="1143">
                  <c:v>125.997</c:v>
                </c:pt>
                <c:pt idx="1144">
                  <c:v>222.06200000000001</c:v>
                </c:pt>
                <c:pt idx="1145">
                  <c:v>148.80099999999999</c:v>
                </c:pt>
                <c:pt idx="1146">
                  <c:v>114.979</c:v>
                </c:pt>
                <c:pt idx="1147">
                  <c:v>171.66800000000001</c:v>
                </c:pt>
                <c:pt idx="1148">
                  <c:v>87.762</c:v>
                </c:pt>
                <c:pt idx="1149">
                  <c:v>109.099</c:v>
                </c:pt>
                <c:pt idx="1150">
                  <c:v>191.77699999999999</c:v>
                </c:pt>
                <c:pt idx="1151">
                  <c:v>110.381</c:v>
                </c:pt>
                <c:pt idx="1152">
                  <c:v>183.69399999999999</c:v>
                </c:pt>
                <c:pt idx="1153">
                  <c:v>128.63399999999999</c:v>
                </c:pt>
                <c:pt idx="1154">
                  <c:v>56.597999999999999</c:v>
                </c:pt>
                <c:pt idx="1155">
                  <c:v>102.489</c:v>
                </c:pt>
                <c:pt idx="1156">
                  <c:v>140.249</c:v>
                </c:pt>
                <c:pt idx="1157">
                  <c:v>101.789</c:v>
                </c:pt>
                <c:pt idx="1158">
                  <c:v>130.68799999999999</c:v>
                </c:pt>
                <c:pt idx="1159">
                  <c:v>118.04</c:v>
                </c:pt>
                <c:pt idx="1160">
                  <c:v>125.517</c:v>
                </c:pt>
                <c:pt idx="1161">
                  <c:v>37.877000000000002</c:v>
                </c:pt>
                <c:pt idx="1162">
                  <c:v>235.666</c:v>
                </c:pt>
                <c:pt idx="1163">
                  <c:v>194.38300000000001</c:v>
                </c:pt>
                <c:pt idx="1164">
                  <c:v>147.077</c:v>
                </c:pt>
                <c:pt idx="1165">
                  <c:v>218.49700000000001</c:v>
                </c:pt>
                <c:pt idx="1166">
                  <c:v>289.56</c:v>
                </c:pt>
                <c:pt idx="1167">
                  <c:v>75.180999999999997</c:v>
                </c:pt>
                <c:pt idx="1168">
                  <c:v>239.83099999999999</c:v>
                </c:pt>
                <c:pt idx="1169">
                  <c:v>115.386</c:v>
                </c:pt>
                <c:pt idx="1170">
                  <c:v>173.32900000000001</c:v>
                </c:pt>
                <c:pt idx="1171">
                  <c:v>145.30000000000001</c:v>
                </c:pt>
                <c:pt idx="1172">
                  <c:v>108.78</c:v>
                </c:pt>
                <c:pt idx="1173">
                  <c:v>204.596</c:v>
                </c:pt>
                <c:pt idx="1174">
                  <c:v>93.146000000000001</c:v>
                </c:pt>
                <c:pt idx="1175">
                  <c:v>48.018999999999998</c:v>
                </c:pt>
                <c:pt idx="1176">
                  <c:v>105.6</c:v>
                </c:pt>
                <c:pt idx="1177">
                  <c:v>170.13800000000001</c:v>
                </c:pt>
                <c:pt idx="1178">
                  <c:v>115.35599999999999</c:v>
                </c:pt>
                <c:pt idx="1179">
                  <c:v>61.631999999999998</c:v>
                </c:pt>
                <c:pt idx="1180">
                  <c:v>175.03100000000001</c:v>
                </c:pt>
                <c:pt idx="1181">
                  <c:v>127.393</c:v>
                </c:pt>
                <c:pt idx="1182">
                  <c:v>106.069</c:v>
                </c:pt>
                <c:pt idx="1183">
                  <c:v>148.97200000000001</c:v>
                </c:pt>
                <c:pt idx="1184">
                  <c:v>81.287999999999997</c:v>
                </c:pt>
                <c:pt idx="1185">
                  <c:v>123.407</c:v>
                </c:pt>
                <c:pt idx="1186">
                  <c:v>193.822</c:v>
                </c:pt>
                <c:pt idx="1187">
                  <c:v>179.215</c:v>
                </c:pt>
                <c:pt idx="1188">
                  <c:v>116.959</c:v>
                </c:pt>
                <c:pt idx="1189">
                  <c:v>125.916</c:v>
                </c:pt>
                <c:pt idx="1190">
                  <c:v>217.10900000000001</c:v>
                </c:pt>
                <c:pt idx="1191">
                  <c:v>172.44300000000001</c:v>
                </c:pt>
                <c:pt idx="1192">
                  <c:v>118.876</c:v>
                </c:pt>
                <c:pt idx="1193">
                  <c:v>105.247</c:v>
                </c:pt>
                <c:pt idx="1194">
                  <c:v>164.47800000000001</c:v>
                </c:pt>
                <c:pt idx="1195">
                  <c:v>293.286</c:v>
                </c:pt>
                <c:pt idx="1196">
                  <c:v>144.12799999999999</c:v>
                </c:pt>
                <c:pt idx="1197">
                  <c:v>107.252</c:v>
                </c:pt>
                <c:pt idx="1198">
                  <c:v>234.821</c:v>
                </c:pt>
                <c:pt idx="1199">
                  <c:v>129.054</c:v>
                </c:pt>
                <c:pt idx="1200">
                  <c:v>135.90700000000001</c:v>
                </c:pt>
                <c:pt idx="1201">
                  <c:v>152.64699999999999</c:v>
                </c:pt>
                <c:pt idx="1202">
                  <c:v>240.90199999999999</c:v>
                </c:pt>
                <c:pt idx="1203">
                  <c:v>129.62</c:v>
                </c:pt>
                <c:pt idx="1204">
                  <c:v>80.322999999999993</c:v>
                </c:pt>
                <c:pt idx="1205">
                  <c:v>182.881</c:v>
                </c:pt>
                <c:pt idx="1206">
                  <c:v>275.01499999999999</c:v>
                </c:pt>
                <c:pt idx="1207">
                  <c:v>179.20599999999999</c:v>
                </c:pt>
                <c:pt idx="1208">
                  <c:v>165.03</c:v>
                </c:pt>
                <c:pt idx="1209">
                  <c:v>179.98099999999999</c:v>
                </c:pt>
                <c:pt idx="1210">
                  <c:v>111.738</c:v>
                </c:pt>
                <c:pt idx="1211">
                  <c:v>174.86</c:v>
                </c:pt>
                <c:pt idx="1212">
                  <c:v>139.19399999999999</c:v>
                </c:pt>
                <c:pt idx="1213">
                  <c:v>95.064999999999998</c:v>
                </c:pt>
                <c:pt idx="1214">
                  <c:v>66.686000000000007</c:v>
                </c:pt>
                <c:pt idx="1215">
                  <c:v>206.191</c:v>
                </c:pt>
                <c:pt idx="1216">
                  <c:v>91.688000000000002</c:v>
                </c:pt>
                <c:pt idx="1217">
                  <c:v>107.96599999999999</c:v>
                </c:pt>
                <c:pt idx="1218">
                  <c:v>107.398</c:v>
                </c:pt>
                <c:pt idx="1219">
                  <c:v>78.415999999999997</c:v>
                </c:pt>
                <c:pt idx="1220">
                  <c:v>58.247999999999998</c:v>
                </c:pt>
                <c:pt idx="1221">
                  <c:v>58.194000000000003</c:v>
                </c:pt>
                <c:pt idx="1222">
                  <c:v>73.471999999999994</c:v>
                </c:pt>
                <c:pt idx="1223">
                  <c:v>120.70399999999999</c:v>
                </c:pt>
                <c:pt idx="1224">
                  <c:v>136.88999999999999</c:v>
                </c:pt>
                <c:pt idx="1225">
                  <c:v>80.41</c:v>
                </c:pt>
                <c:pt idx="1226">
                  <c:v>177.31</c:v>
                </c:pt>
                <c:pt idx="1227">
                  <c:v>111.02200000000001</c:v>
                </c:pt>
                <c:pt idx="1228">
                  <c:v>261.87200000000001</c:v>
                </c:pt>
                <c:pt idx="1229">
                  <c:v>130.87200000000001</c:v>
                </c:pt>
                <c:pt idx="1230">
                  <c:v>98.054000000000002</c:v>
                </c:pt>
                <c:pt idx="1231">
                  <c:v>62.671999999999997</c:v>
                </c:pt>
                <c:pt idx="1232">
                  <c:v>118.06399999999999</c:v>
                </c:pt>
                <c:pt idx="1233">
                  <c:v>130.63900000000001</c:v>
                </c:pt>
                <c:pt idx="1234">
                  <c:v>154.85400000000001</c:v>
                </c:pt>
                <c:pt idx="1235">
                  <c:v>136.68899999999999</c:v>
                </c:pt>
                <c:pt idx="1236">
                  <c:v>105.759</c:v>
                </c:pt>
                <c:pt idx="1237">
                  <c:v>98.004999999999995</c:v>
                </c:pt>
                <c:pt idx="1238">
                  <c:v>106.182</c:v>
                </c:pt>
                <c:pt idx="1239">
                  <c:v>97.388999999999996</c:v>
                </c:pt>
                <c:pt idx="1240">
                  <c:v>123.907</c:v>
                </c:pt>
                <c:pt idx="1241">
                  <c:v>229.92599999999999</c:v>
                </c:pt>
                <c:pt idx="1242">
                  <c:v>172.75299999999999</c:v>
                </c:pt>
                <c:pt idx="1243">
                  <c:v>180.96</c:v>
                </c:pt>
                <c:pt idx="1244">
                  <c:v>113.221</c:v>
                </c:pt>
                <c:pt idx="1245">
                  <c:v>136.59</c:v>
                </c:pt>
                <c:pt idx="1246">
                  <c:v>188.155</c:v>
                </c:pt>
                <c:pt idx="1247">
                  <c:v>105.276</c:v>
                </c:pt>
                <c:pt idx="1248">
                  <c:v>118.729</c:v>
                </c:pt>
                <c:pt idx="1249">
                  <c:v>78.965999999999994</c:v>
                </c:pt>
                <c:pt idx="1250">
                  <c:v>149.13999999999999</c:v>
                </c:pt>
                <c:pt idx="1251">
                  <c:v>94.257999999999996</c:v>
                </c:pt>
                <c:pt idx="1252">
                  <c:v>136.667</c:v>
                </c:pt>
                <c:pt idx="1253">
                  <c:v>59.2</c:v>
                </c:pt>
                <c:pt idx="1254">
                  <c:v>139.316</c:v>
                </c:pt>
                <c:pt idx="1255">
                  <c:v>75.718999999999994</c:v>
                </c:pt>
                <c:pt idx="1256">
                  <c:v>90.274000000000001</c:v>
                </c:pt>
                <c:pt idx="1257">
                  <c:v>139.33099999999999</c:v>
                </c:pt>
                <c:pt idx="1258">
                  <c:v>186.02099999999999</c:v>
                </c:pt>
                <c:pt idx="1259">
                  <c:v>71.003</c:v>
                </c:pt>
                <c:pt idx="1260">
                  <c:v>52.89</c:v>
                </c:pt>
                <c:pt idx="1261">
                  <c:v>122.776</c:v>
                </c:pt>
                <c:pt idx="1262">
                  <c:v>208.28899999999999</c:v>
                </c:pt>
                <c:pt idx="1263">
                  <c:v>206.79300000000001</c:v>
                </c:pt>
                <c:pt idx="1264">
                  <c:v>203.74600000000001</c:v>
                </c:pt>
                <c:pt idx="1265">
                  <c:v>122.333</c:v>
                </c:pt>
                <c:pt idx="1266">
                  <c:v>138.303</c:v>
                </c:pt>
                <c:pt idx="1267">
                  <c:v>116.931</c:v>
                </c:pt>
                <c:pt idx="1268">
                  <c:v>85.438999999999993</c:v>
                </c:pt>
                <c:pt idx="1269">
                  <c:v>140.30500000000001</c:v>
                </c:pt>
                <c:pt idx="1270">
                  <c:v>159.47800000000001</c:v>
                </c:pt>
                <c:pt idx="1271">
                  <c:v>86.305000000000007</c:v>
                </c:pt>
                <c:pt idx="1272">
                  <c:v>207.541</c:v>
                </c:pt>
                <c:pt idx="1273">
                  <c:v>86.24</c:v>
                </c:pt>
                <c:pt idx="1274">
                  <c:v>152.94800000000001</c:v>
                </c:pt>
                <c:pt idx="1275">
                  <c:v>153.28200000000001</c:v>
                </c:pt>
                <c:pt idx="1276">
                  <c:v>191.065</c:v>
                </c:pt>
                <c:pt idx="1277">
                  <c:v>91.356999999999999</c:v>
                </c:pt>
                <c:pt idx="1278">
                  <c:v>197.821</c:v>
                </c:pt>
                <c:pt idx="1279">
                  <c:v>197.76300000000001</c:v>
                </c:pt>
                <c:pt idx="1280">
                  <c:v>29.641999999999999</c:v>
                </c:pt>
                <c:pt idx="1281">
                  <c:v>92.125</c:v>
                </c:pt>
                <c:pt idx="1282">
                  <c:v>102.913</c:v>
                </c:pt>
                <c:pt idx="1283">
                  <c:v>135.27000000000001</c:v>
                </c:pt>
                <c:pt idx="1284">
                  <c:v>191.327</c:v>
                </c:pt>
                <c:pt idx="1285">
                  <c:v>113.667</c:v>
                </c:pt>
                <c:pt idx="1286">
                  <c:v>95.76</c:v>
                </c:pt>
                <c:pt idx="1287">
                  <c:v>96.494</c:v>
                </c:pt>
                <c:pt idx="1288">
                  <c:v>93.382999999999996</c:v>
                </c:pt>
                <c:pt idx="1289">
                  <c:v>106.624</c:v>
                </c:pt>
                <c:pt idx="1290">
                  <c:v>270.40600000000001</c:v>
                </c:pt>
                <c:pt idx="1291">
                  <c:v>146.79300000000001</c:v>
                </c:pt>
                <c:pt idx="1292">
                  <c:v>140.03299999999999</c:v>
                </c:pt>
                <c:pt idx="1293">
                  <c:v>87.349000000000004</c:v>
                </c:pt>
                <c:pt idx="1294">
                  <c:v>226.53100000000001</c:v>
                </c:pt>
                <c:pt idx="1295">
                  <c:v>372.69299999999998</c:v>
                </c:pt>
                <c:pt idx="1296">
                  <c:v>129.04599999999999</c:v>
                </c:pt>
                <c:pt idx="1297">
                  <c:v>111.28100000000001</c:v>
                </c:pt>
                <c:pt idx="1298">
                  <c:v>127.622</c:v>
                </c:pt>
                <c:pt idx="1299">
                  <c:v>290.19299999999998</c:v>
                </c:pt>
                <c:pt idx="1300">
                  <c:v>105.298</c:v>
                </c:pt>
                <c:pt idx="1301">
                  <c:v>130.31299999999999</c:v>
                </c:pt>
                <c:pt idx="1302">
                  <c:v>293.73200000000003</c:v>
                </c:pt>
                <c:pt idx="1303">
                  <c:v>89.423000000000002</c:v>
                </c:pt>
                <c:pt idx="1304">
                  <c:v>139.761</c:v>
                </c:pt>
                <c:pt idx="1305">
                  <c:v>241.49799999999999</c:v>
                </c:pt>
                <c:pt idx="1306">
                  <c:v>263.30099999999999</c:v>
                </c:pt>
                <c:pt idx="1307">
                  <c:v>143.886</c:v>
                </c:pt>
                <c:pt idx="1308">
                  <c:v>158.75299999999999</c:v>
                </c:pt>
                <c:pt idx="1309">
                  <c:v>150.66999999999999</c:v>
                </c:pt>
                <c:pt idx="1310">
                  <c:v>105.148</c:v>
                </c:pt>
                <c:pt idx="1311">
                  <c:v>93.367000000000004</c:v>
                </c:pt>
                <c:pt idx="1312">
                  <c:v>126.504</c:v>
                </c:pt>
                <c:pt idx="1313">
                  <c:v>101.783</c:v>
                </c:pt>
                <c:pt idx="1314">
                  <c:v>218.24299999999999</c:v>
                </c:pt>
                <c:pt idx="1315">
                  <c:v>193.173</c:v>
                </c:pt>
                <c:pt idx="1316">
                  <c:v>147.32300000000001</c:v>
                </c:pt>
                <c:pt idx="1317">
                  <c:v>39.796999999999997</c:v>
                </c:pt>
                <c:pt idx="1318">
                  <c:v>130.19499999999999</c:v>
                </c:pt>
                <c:pt idx="1319">
                  <c:v>123.21899999999999</c:v>
                </c:pt>
                <c:pt idx="1320">
                  <c:v>165.95400000000001</c:v>
                </c:pt>
                <c:pt idx="1321">
                  <c:v>99.168999999999997</c:v>
                </c:pt>
                <c:pt idx="1322">
                  <c:v>113.938</c:v>
                </c:pt>
                <c:pt idx="1323">
                  <c:v>161.52000000000001</c:v>
                </c:pt>
                <c:pt idx="1324">
                  <c:v>119.416</c:v>
                </c:pt>
                <c:pt idx="1325">
                  <c:v>161.529</c:v>
                </c:pt>
                <c:pt idx="1326">
                  <c:v>95.841999999999999</c:v>
                </c:pt>
                <c:pt idx="1327">
                  <c:v>170.471</c:v>
                </c:pt>
                <c:pt idx="1328">
                  <c:v>80.241</c:v>
                </c:pt>
                <c:pt idx="1329">
                  <c:v>160.215</c:v>
                </c:pt>
                <c:pt idx="1330">
                  <c:v>120.556</c:v>
                </c:pt>
                <c:pt idx="1331">
                  <c:v>160.65899999999999</c:v>
                </c:pt>
                <c:pt idx="1332">
                  <c:v>59.63</c:v>
                </c:pt>
                <c:pt idx="1333">
                  <c:v>122.82599999999999</c:v>
                </c:pt>
                <c:pt idx="1334">
                  <c:v>56.442999999999998</c:v>
                </c:pt>
                <c:pt idx="1335">
                  <c:v>87.349000000000004</c:v>
                </c:pt>
                <c:pt idx="1336">
                  <c:v>171.78200000000001</c:v>
                </c:pt>
                <c:pt idx="1337">
                  <c:v>137.47300000000001</c:v>
                </c:pt>
                <c:pt idx="1338">
                  <c:v>90.483000000000004</c:v>
                </c:pt>
                <c:pt idx="1339">
                  <c:v>143.94</c:v>
                </c:pt>
                <c:pt idx="1340">
                  <c:v>159.744</c:v>
                </c:pt>
                <c:pt idx="1341">
                  <c:v>109.64400000000001</c:v>
                </c:pt>
                <c:pt idx="1342">
                  <c:v>101.604</c:v>
                </c:pt>
                <c:pt idx="1343">
                  <c:v>148.66800000000001</c:v>
                </c:pt>
                <c:pt idx="1344">
                  <c:v>111.645</c:v>
                </c:pt>
                <c:pt idx="1345">
                  <c:v>120.152</c:v>
                </c:pt>
                <c:pt idx="1346">
                  <c:v>84.453999999999994</c:v>
                </c:pt>
                <c:pt idx="1347">
                  <c:v>161.21</c:v>
                </c:pt>
                <c:pt idx="1348">
                  <c:v>201.273</c:v>
                </c:pt>
                <c:pt idx="1349">
                  <c:v>94.402000000000001</c:v>
                </c:pt>
                <c:pt idx="1350">
                  <c:v>202.01599999999999</c:v>
                </c:pt>
                <c:pt idx="1351">
                  <c:v>160.10400000000001</c:v>
                </c:pt>
                <c:pt idx="1352">
                  <c:v>67.567999999999998</c:v>
                </c:pt>
                <c:pt idx="1353">
                  <c:v>167.91399999999999</c:v>
                </c:pt>
                <c:pt idx="1354">
                  <c:v>188.83799999999999</c:v>
                </c:pt>
                <c:pt idx="1355">
                  <c:v>96.242999999999995</c:v>
                </c:pt>
                <c:pt idx="1356">
                  <c:v>90.683000000000007</c:v>
                </c:pt>
                <c:pt idx="1357">
                  <c:v>187.31399999999999</c:v>
                </c:pt>
                <c:pt idx="1358">
                  <c:v>99.850999999999999</c:v>
                </c:pt>
                <c:pt idx="1359">
                  <c:v>185.75</c:v>
                </c:pt>
                <c:pt idx="1360">
                  <c:v>122.613</c:v>
                </c:pt>
                <c:pt idx="1361">
                  <c:v>63.2</c:v>
                </c:pt>
                <c:pt idx="1362">
                  <c:v>100.101</c:v>
                </c:pt>
                <c:pt idx="1363">
                  <c:v>200.755</c:v>
                </c:pt>
                <c:pt idx="1364">
                  <c:v>108.72799999999999</c:v>
                </c:pt>
                <c:pt idx="1365">
                  <c:v>208.92699999999999</c:v>
                </c:pt>
                <c:pt idx="1366">
                  <c:v>120.70099999999999</c:v>
                </c:pt>
                <c:pt idx="1367">
                  <c:v>103.10899999999999</c:v>
                </c:pt>
                <c:pt idx="1368">
                  <c:v>167.18</c:v>
                </c:pt>
                <c:pt idx="1369">
                  <c:v>145.79</c:v>
                </c:pt>
                <c:pt idx="1370">
                  <c:v>98.287999999999997</c:v>
                </c:pt>
                <c:pt idx="1371">
                  <c:v>214.61099999999999</c:v>
                </c:pt>
                <c:pt idx="1372">
                  <c:v>157.209</c:v>
                </c:pt>
                <c:pt idx="1373">
                  <c:v>240.85599999999999</c:v>
                </c:pt>
                <c:pt idx="1374">
                  <c:v>134.26300000000001</c:v>
                </c:pt>
                <c:pt idx="1375">
                  <c:v>221.24199999999999</c:v>
                </c:pt>
                <c:pt idx="1376">
                  <c:v>105.79300000000001</c:v>
                </c:pt>
                <c:pt idx="1377">
                  <c:v>94.132999999999996</c:v>
                </c:pt>
                <c:pt idx="1378">
                  <c:v>113.54600000000001</c:v>
                </c:pt>
                <c:pt idx="1379">
                  <c:v>72.277000000000001</c:v>
                </c:pt>
                <c:pt idx="1380">
                  <c:v>71.807000000000002</c:v>
                </c:pt>
                <c:pt idx="1381">
                  <c:v>177.52500000000001</c:v>
                </c:pt>
                <c:pt idx="1382">
                  <c:v>227.54900000000001</c:v>
                </c:pt>
                <c:pt idx="1383">
                  <c:v>108.54</c:v>
                </c:pt>
                <c:pt idx="1384">
                  <c:v>345.63499999999999</c:v>
                </c:pt>
                <c:pt idx="1385">
                  <c:v>192.89500000000001</c:v>
                </c:pt>
                <c:pt idx="1386">
                  <c:v>52.628999999999998</c:v>
                </c:pt>
                <c:pt idx="1387">
                  <c:v>166.73400000000001</c:v>
                </c:pt>
                <c:pt idx="1388">
                  <c:v>101.803</c:v>
                </c:pt>
                <c:pt idx="1389">
                  <c:v>171.98699999999999</c:v>
                </c:pt>
                <c:pt idx="1390">
                  <c:v>118.94499999999999</c:v>
                </c:pt>
                <c:pt idx="1391">
                  <c:v>55.984000000000002</c:v>
                </c:pt>
                <c:pt idx="1392">
                  <c:v>206.39</c:v>
                </c:pt>
                <c:pt idx="1393">
                  <c:v>132.77000000000001</c:v>
                </c:pt>
                <c:pt idx="1394">
                  <c:v>131.80699999999999</c:v>
                </c:pt>
                <c:pt idx="1395">
                  <c:v>85.075000000000003</c:v>
                </c:pt>
                <c:pt idx="1396">
                  <c:v>132.08000000000001</c:v>
                </c:pt>
                <c:pt idx="1397">
                  <c:v>60.552</c:v>
                </c:pt>
                <c:pt idx="1398">
                  <c:v>156.732</c:v>
                </c:pt>
                <c:pt idx="1399">
                  <c:v>162.57</c:v>
                </c:pt>
                <c:pt idx="1400">
                  <c:v>111.212</c:v>
                </c:pt>
                <c:pt idx="1401">
                  <c:v>164.10499999999999</c:v>
                </c:pt>
                <c:pt idx="1402">
                  <c:v>109.44799999999999</c:v>
                </c:pt>
                <c:pt idx="1403">
                  <c:v>279.64</c:v>
                </c:pt>
                <c:pt idx="1404">
                  <c:v>106.66800000000001</c:v>
                </c:pt>
                <c:pt idx="1405">
                  <c:v>158.93</c:v>
                </c:pt>
                <c:pt idx="1406">
                  <c:v>91.438000000000002</c:v>
                </c:pt>
                <c:pt idx="1407">
                  <c:v>151.363</c:v>
                </c:pt>
                <c:pt idx="1408">
                  <c:v>61.603999999999999</c:v>
                </c:pt>
                <c:pt idx="1409">
                  <c:v>113.428</c:v>
                </c:pt>
                <c:pt idx="1410">
                  <c:v>99.915000000000006</c:v>
                </c:pt>
                <c:pt idx="1411">
                  <c:v>225.20699999999999</c:v>
                </c:pt>
                <c:pt idx="1412">
                  <c:v>180.066</c:v>
                </c:pt>
                <c:pt idx="1413">
                  <c:v>164.82400000000001</c:v>
                </c:pt>
                <c:pt idx="1414">
                  <c:v>97.272000000000006</c:v>
                </c:pt>
                <c:pt idx="1415">
                  <c:v>57.625</c:v>
                </c:pt>
                <c:pt idx="1416">
                  <c:v>114.01900000000001</c:v>
                </c:pt>
                <c:pt idx="1417">
                  <c:v>58.002000000000002</c:v>
                </c:pt>
                <c:pt idx="1418">
                  <c:v>274.59199999999998</c:v>
                </c:pt>
                <c:pt idx="1419">
                  <c:v>89.805999999999997</c:v>
                </c:pt>
                <c:pt idx="1420">
                  <c:v>188.26599999999999</c:v>
                </c:pt>
                <c:pt idx="1421">
                  <c:v>237.625</c:v>
                </c:pt>
                <c:pt idx="1422">
                  <c:v>192.851</c:v>
                </c:pt>
                <c:pt idx="1423">
                  <c:v>204.774</c:v>
                </c:pt>
                <c:pt idx="1424">
                  <c:v>183.274</c:v>
                </c:pt>
                <c:pt idx="1425">
                  <c:v>149.035</c:v>
                </c:pt>
                <c:pt idx="1426">
                  <c:v>49.277000000000001</c:v>
                </c:pt>
                <c:pt idx="1427">
                  <c:v>182.94399999999999</c:v>
                </c:pt>
                <c:pt idx="1428">
                  <c:v>90.052999999999997</c:v>
                </c:pt>
                <c:pt idx="1429">
                  <c:v>109.39400000000001</c:v>
                </c:pt>
                <c:pt idx="1430">
                  <c:v>205.24799999999999</c:v>
                </c:pt>
                <c:pt idx="1431">
                  <c:v>175.89400000000001</c:v>
                </c:pt>
                <c:pt idx="1432">
                  <c:v>128.798</c:v>
                </c:pt>
                <c:pt idx="1433">
                  <c:v>156.131</c:v>
                </c:pt>
                <c:pt idx="1434">
                  <c:v>137.05500000000001</c:v>
                </c:pt>
                <c:pt idx="1435">
                  <c:v>29.949000000000002</c:v>
                </c:pt>
                <c:pt idx="1436">
                  <c:v>32.034999999999997</c:v>
                </c:pt>
                <c:pt idx="1437">
                  <c:v>158.637</c:v>
                </c:pt>
                <c:pt idx="1438">
                  <c:v>194.988</c:v>
                </c:pt>
                <c:pt idx="1439">
                  <c:v>170.39599999999999</c:v>
                </c:pt>
                <c:pt idx="1440">
                  <c:v>60.223999999999997</c:v>
                </c:pt>
                <c:pt idx="1441">
                  <c:v>103.53100000000001</c:v>
                </c:pt>
                <c:pt idx="1442">
                  <c:v>89.149000000000001</c:v>
                </c:pt>
                <c:pt idx="1443">
                  <c:v>104.82899999999999</c:v>
                </c:pt>
                <c:pt idx="1444">
                  <c:v>178.34800000000001</c:v>
                </c:pt>
                <c:pt idx="1445">
                  <c:v>122.044</c:v>
                </c:pt>
                <c:pt idx="1446">
                  <c:v>126.167</c:v>
                </c:pt>
                <c:pt idx="1447">
                  <c:v>233.405</c:v>
                </c:pt>
                <c:pt idx="1448">
                  <c:v>152.327</c:v>
                </c:pt>
                <c:pt idx="1449">
                  <c:v>141.233</c:v>
                </c:pt>
                <c:pt idx="1450">
                  <c:v>121.863</c:v>
                </c:pt>
                <c:pt idx="1451">
                  <c:v>202.77799999999999</c:v>
                </c:pt>
                <c:pt idx="1452">
                  <c:v>111.539</c:v>
                </c:pt>
                <c:pt idx="1453">
                  <c:v>110.324</c:v>
                </c:pt>
                <c:pt idx="1454">
                  <c:v>100.09099999999999</c:v>
                </c:pt>
                <c:pt idx="1455">
                  <c:v>146.34399999999999</c:v>
                </c:pt>
                <c:pt idx="1456">
                  <c:v>234.91399999999999</c:v>
                </c:pt>
                <c:pt idx="1457">
                  <c:v>159.36000000000001</c:v>
                </c:pt>
                <c:pt idx="1458">
                  <c:v>167.99199999999999</c:v>
                </c:pt>
                <c:pt idx="1459">
                  <c:v>256.16300000000001</c:v>
                </c:pt>
                <c:pt idx="1460">
                  <c:v>173.214</c:v>
                </c:pt>
                <c:pt idx="1461">
                  <c:v>72.539000000000001</c:v>
                </c:pt>
                <c:pt idx="1462">
                  <c:v>84.625</c:v>
                </c:pt>
                <c:pt idx="1463">
                  <c:v>218.322</c:v>
                </c:pt>
                <c:pt idx="1464">
                  <c:v>98.257999999999996</c:v>
                </c:pt>
                <c:pt idx="1465">
                  <c:v>107.623</c:v>
                </c:pt>
                <c:pt idx="1466">
                  <c:v>137.66999999999999</c:v>
                </c:pt>
                <c:pt idx="1467">
                  <c:v>86.584999999999994</c:v>
                </c:pt>
                <c:pt idx="1468">
                  <c:v>156.65</c:v>
                </c:pt>
                <c:pt idx="1469">
                  <c:v>195.72499999999999</c:v>
                </c:pt>
                <c:pt idx="1470">
                  <c:v>187.46100000000001</c:v>
                </c:pt>
                <c:pt idx="1471">
                  <c:v>213.83</c:v>
                </c:pt>
                <c:pt idx="1472">
                  <c:v>206.72800000000001</c:v>
                </c:pt>
                <c:pt idx="1473">
                  <c:v>129.30699999999999</c:v>
                </c:pt>
                <c:pt idx="1474">
                  <c:v>108.904</c:v>
                </c:pt>
                <c:pt idx="1475">
                  <c:v>115.41500000000001</c:v>
                </c:pt>
                <c:pt idx="1476">
                  <c:v>182.506</c:v>
                </c:pt>
                <c:pt idx="1477">
                  <c:v>36.555</c:v>
                </c:pt>
                <c:pt idx="1478">
                  <c:v>220.179</c:v>
                </c:pt>
                <c:pt idx="1479">
                  <c:v>206.49700000000001</c:v>
                </c:pt>
                <c:pt idx="1480">
                  <c:v>87.099000000000004</c:v>
                </c:pt>
                <c:pt idx="1481">
                  <c:v>108.39100000000001</c:v>
                </c:pt>
                <c:pt idx="1482">
                  <c:v>63.886000000000003</c:v>
                </c:pt>
                <c:pt idx="1483">
                  <c:v>96.915999999999997</c:v>
                </c:pt>
                <c:pt idx="1484">
                  <c:v>113.173</c:v>
                </c:pt>
                <c:pt idx="1485">
                  <c:v>120.316</c:v>
                </c:pt>
                <c:pt idx="1486">
                  <c:v>298.58699999999999</c:v>
                </c:pt>
                <c:pt idx="1487">
                  <c:v>169.65199999999999</c:v>
                </c:pt>
                <c:pt idx="1488">
                  <c:v>244.602</c:v>
                </c:pt>
                <c:pt idx="1489">
                  <c:v>123.833</c:v>
                </c:pt>
                <c:pt idx="1490">
                  <c:v>144.191</c:v>
                </c:pt>
                <c:pt idx="1491">
                  <c:v>192.24799999999999</c:v>
                </c:pt>
                <c:pt idx="1492">
                  <c:v>158.947</c:v>
                </c:pt>
                <c:pt idx="1493">
                  <c:v>151.34</c:v>
                </c:pt>
                <c:pt idx="1494">
                  <c:v>80.763999999999996</c:v>
                </c:pt>
                <c:pt idx="1495">
                  <c:v>119.304</c:v>
                </c:pt>
                <c:pt idx="1496">
                  <c:v>172.18899999999999</c:v>
                </c:pt>
                <c:pt idx="1497">
                  <c:v>176.51900000000001</c:v>
                </c:pt>
                <c:pt idx="1498">
                  <c:v>132.47900000000001</c:v>
                </c:pt>
                <c:pt idx="1499">
                  <c:v>225.90100000000001</c:v>
                </c:pt>
                <c:pt idx="1500">
                  <c:v>85.933999999999997</c:v>
                </c:pt>
                <c:pt idx="1501">
                  <c:v>232.095</c:v>
                </c:pt>
                <c:pt idx="1502">
                  <c:v>203.417</c:v>
                </c:pt>
                <c:pt idx="1503">
                  <c:v>155.50800000000001</c:v>
                </c:pt>
                <c:pt idx="1504">
                  <c:v>110.994</c:v>
                </c:pt>
                <c:pt idx="1505">
                  <c:v>195.80699999999999</c:v>
                </c:pt>
                <c:pt idx="1506">
                  <c:v>159.02699999999999</c:v>
                </c:pt>
                <c:pt idx="1507">
                  <c:v>151.03899999999999</c:v>
                </c:pt>
                <c:pt idx="1508">
                  <c:v>76.733000000000004</c:v>
                </c:pt>
                <c:pt idx="1509">
                  <c:v>125.51900000000001</c:v>
                </c:pt>
                <c:pt idx="1510">
                  <c:v>108.828</c:v>
                </c:pt>
                <c:pt idx="1511">
                  <c:v>170.79400000000001</c:v>
                </c:pt>
                <c:pt idx="1512">
                  <c:v>50.786999999999999</c:v>
                </c:pt>
                <c:pt idx="1513">
                  <c:v>99.578999999999994</c:v>
                </c:pt>
                <c:pt idx="1514">
                  <c:v>174.44499999999999</c:v>
                </c:pt>
                <c:pt idx="1515">
                  <c:v>86.158000000000001</c:v>
                </c:pt>
                <c:pt idx="1516">
                  <c:v>221.21</c:v>
                </c:pt>
                <c:pt idx="1517">
                  <c:v>197.64400000000001</c:v>
                </c:pt>
                <c:pt idx="1518">
                  <c:v>132.19999999999999</c:v>
                </c:pt>
                <c:pt idx="1519">
                  <c:v>152.58500000000001</c:v>
                </c:pt>
                <c:pt idx="1520">
                  <c:v>173.5</c:v>
                </c:pt>
                <c:pt idx="1521">
                  <c:v>149.30799999999999</c:v>
                </c:pt>
                <c:pt idx="1522">
                  <c:v>252.18600000000001</c:v>
                </c:pt>
                <c:pt idx="1523">
                  <c:v>141.68799999999999</c:v>
                </c:pt>
                <c:pt idx="1524">
                  <c:v>68.631</c:v>
                </c:pt>
                <c:pt idx="1525">
                  <c:v>93.994</c:v>
                </c:pt>
                <c:pt idx="1526">
                  <c:v>125.893</c:v>
                </c:pt>
                <c:pt idx="1527">
                  <c:v>65.257999999999996</c:v>
                </c:pt>
                <c:pt idx="1528">
                  <c:v>58.917999999999999</c:v>
                </c:pt>
                <c:pt idx="1529">
                  <c:v>199.52099999999999</c:v>
                </c:pt>
                <c:pt idx="1530">
                  <c:v>78.754000000000005</c:v>
                </c:pt>
                <c:pt idx="1531">
                  <c:v>160.45599999999999</c:v>
                </c:pt>
                <c:pt idx="1532">
                  <c:v>130.52500000000001</c:v>
                </c:pt>
                <c:pt idx="1533">
                  <c:v>71.058999999999997</c:v>
                </c:pt>
                <c:pt idx="1534">
                  <c:v>187.995</c:v>
                </c:pt>
                <c:pt idx="1535">
                  <c:v>99.067999999999998</c:v>
                </c:pt>
                <c:pt idx="1536">
                  <c:v>179.94499999999999</c:v>
                </c:pt>
                <c:pt idx="1537">
                  <c:v>134.17599999999999</c:v>
                </c:pt>
                <c:pt idx="1538">
                  <c:v>164.077</c:v>
                </c:pt>
                <c:pt idx="1539">
                  <c:v>104.423</c:v>
                </c:pt>
                <c:pt idx="1540">
                  <c:v>122.673</c:v>
                </c:pt>
                <c:pt idx="1541">
                  <c:v>121.657</c:v>
                </c:pt>
                <c:pt idx="1542">
                  <c:v>170.86799999999999</c:v>
                </c:pt>
                <c:pt idx="1543">
                  <c:v>60.271000000000001</c:v>
                </c:pt>
                <c:pt idx="1544">
                  <c:v>161.702</c:v>
                </c:pt>
                <c:pt idx="1545">
                  <c:v>85.456000000000003</c:v>
                </c:pt>
                <c:pt idx="1546">
                  <c:v>103.901</c:v>
                </c:pt>
                <c:pt idx="1547">
                  <c:v>217.483</c:v>
                </c:pt>
                <c:pt idx="1548">
                  <c:v>250.887</c:v>
                </c:pt>
                <c:pt idx="1549">
                  <c:v>153.40600000000001</c:v>
                </c:pt>
                <c:pt idx="1550">
                  <c:v>168.87299999999999</c:v>
                </c:pt>
                <c:pt idx="1551">
                  <c:v>156.36600000000001</c:v>
                </c:pt>
                <c:pt idx="1552">
                  <c:v>163.06100000000001</c:v>
                </c:pt>
                <c:pt idx="1553">
                  <c:v>112.327</c:v>
                </c:pt>
                <c:pt idx="1554">
                  <c:v>121.45699999999999</c:v>
                </c:pt>
                <c:pt idx="1555">
                  <c:v>154.24600000000001</c:v>
                </c:pt>
                <c:pt idx="1556">
                  <c:v>90.177999999999997</c:v>
                </c:pt>
                <c:pt idx="1557">
                  <c:v>229.393</c:v>
                </c:pt>
                <c:pt idx="1558">
                  <c:v>183.745</c:v>
                </c:pt>
                <c:pt idx="1559">
                  <c:v>107.581</c:v>
                </c:pt>
                <c:pt idx="1560">
                  <c:v>104.777</c:v>
                </c:pt>
                <c:pt idx="1561">
                  <c:v>93.308999999999997</c:v>
                </c:pt>
                <c:pt idx="1562">
                  <c:v>113.36199999999999</c:v>
                </c:pt>
                <c:pt idx="1563">
                  <c:v>84.658000000000001</c:v>
                </c:pt>
                <c:pt idx="1564">
                  <c:v>187.27799999999999</c:v>
                </c:pt>
                <c:pt idx="1565">
                  <c:v>237.70699999999999</c:v>
                </c:pt>
                <c:pt idx="1566">
                  <c:v>153.244</c:v>
                </c:pt>
                <c:pt idx="1567">
                  <c:v>207.10400000000001</c:v>
                </c:pt>
                <c:pt idx="1568">
                  <c:v>113.315</c:v>
                </c:pt>
                <c:pt idx="1569">
                  <c:v>159.93700000000001</c:v>
                </c:pt>
                <c:pt idx="1570">
                  <c:v>71.966999999999999</c:v>
                </c:pt>
                <c:pt idx="1571">
                  <c:v>118.94499999999999</c:v>
                </c:pt>
                <c:pt idx="1572">
                  <c:v>144.267</c:v>
                </c:pt>
                <c:pt idx="1573">
                  <c:v>99.671999999999997</c:v>
                </c:pt>
                <c:pt idx="1574">
                  <c:v>201.542</c:v>
                </c:pt>
                <c:pt idx="1575">
                  <c:v>72.536000000000001</c:v>
                </c:pt>
                <c:pt idx="1576">
                  <c:v>250.38900000000001</c:v>
                </c:pt>
                <c:pt idx="1577">
                  <c:v>103.724</c:v>
                </c:pt>
                <c:pt idx="1578">
                  <c:v>70.17</c:v>
                </c:pt>
                <c:pt idx="1579">
                  <c:v>117.702</c:v>
                </c:pt>
                <c:pt idx="1580">
                  <c:v>154.98599999999999</c:v>
                </c:pt>
                <c:pt idx="1581">
                  <c:v>121.72199999999999</c:v>
                </c:pt>
                <c:pt idx="1582">
                  <c:v>165.721</c:v>
                </c:pt>
                <c:pt idx="1583">
                  <c:v>157.928</c:v>
                </c:pt>
                <c:pt idx="1584">
                  <c:v>128.97</c:v>
                </c:pt>
                <c:pt idx="1585">
                  <c:v>148.52199999999999</c:v>
                </c:pt>
                <c:pt idx="1586">
                  <c:v>86.963999999999999</c:v>
                </c:pt>
                <c:pt idx="1587">
                  <c:v>123.86799999999999</c:v>
                </c:pt>
                <c:pt idx="1588">
                  <c:v>179.565</c:v>
                </c:pt>
                <c:pt idx="1589">
                  <c:v>158.108</c:v>
                </c:pt>
                <c:pt idx="1590">
                  <c:v>288.12400000000002</c:v>
                </c:pt>
                <c:pt idx="1591">
                  <c:v>115.11</c:v>
                </c:pt>
                <c:pt idx="1592">
                  <c:v>103.471</c:v>
                </c:pt>
                <c:pt idx="1593">
                  <c:v>61.008000000000003</c:v>
                </c:pt>
                <c:pt idx="1594">
                  <c:v>130.392</c:v>
                </c:pt>
                <c:pt idx="1595">
                  <c:v>137.15</c:v>
                </c:pt>
                <c:pt idx="1596">
                  <c:v>118.018</c:v>
                </c:pt>
                <c:pt idx="1597">
                  <c:v>105.767</c:v>
                </c:pt>
                <c:pt idx="1598">
                  <c:v>91.850999999999999</c:v>
                </c:pt>
                <c:pt idx="1599">
                  <c:v>175.64599999999999</c:v>
                </c:pt>
                <c:pt idx="1600">
                  <c:v>138.334</c:v>
                </c:pt>
                <c:pt idx="1601">
                  <c:v>62.298999999999999</c:v>
                </c:pt>
                <c:pt idx="1602">
                  <c:v>27.556000000000001</c:v>
                </c:pt>
                <c:pt idx="1603">
                  <c:v>98.975999999999999</c:v>
                </c:pt>
                <c:pt idx="1604">
                  <c:v>150.66800000000001</c:v>
                </c:pt>
                <c:pt idx="1605">
                  <c:v>143.88200000000001</c:v>
                </c:pt>
                <c:pt idx="1606">
                  <c:v>155.71299999999999</c:v>
                </c:pt>
                <c:pt idx="1607">
                  <c:v>117.18</c:v>
                </c:pt>
                <c:pt idx="1608">
                  <c:v>186.11199999999999</c:v>
                </c:pt>
                <c:pt idx="1609">
                  <c:v>131.53299999999999</c:v>
                </c:pt>
                <c:pt idx="1610">
                  <c:v>288.07</c:v>
                </c:pt>
                <c:pt idx="1611">
                  <c:v>142.44200000000001</c:v>
                </c:pt>
                <c:pt idx="1612">
                  <c:v>52.506999999999998</c:v>
                </c:pt>
                <c:pt idx="1613">
                  <c:v>133.18799999999999</c:v>
                </c:pt>
                <c:pt idx="1614">
                  <c:v>124.874</c:v>
                </c:pt>
                <c:pt idx="1615">
                  <c:v>72.215999999999994</c:v>
                </c:pt>
                <c:pt idx="1616">
                  <c:v>121.411</c:v>
                </c:pt>
                <c:pt idx="1617">
                  <c:v>101.346</c:v>
                </c:pt>
                <c:pt idx="1618">
                  <c:v>170.23699999999999</c:v>
                </c:pt>
                <c:pt idx="1619">
                  <c:v>165.17500000000001</c:v>
                </c:pt>
                <c:pt idx="1620">
                  <c:v>96.399000000000001</c:v>
                </c:pt>
                <c:pt idx="1621">
                  <c:v>333.61099999999999</c:v>
                </c:pt>
                <c:pt idx="1622">
                  <c:v>168.83799999999999</c:v>
                </c:pt>
                <c:pt idx="1623">
                  <c:v>235.875</c:v>
                </c:pt>
                <c:pt idx="1624">
                  <c:v>171.446</c:v>
                </c:pt>
                <c:pt idx="1625">
                  <c:v>171.52600000000001</c:v>
                </c:pt>
                <c:pt idx="1626">
                  <c:v>120.154</c:v>
                </c:pt>
                <c:pt idx="1627">
                  <c:v>101.58199999999999</c:v>
                </c:pt>
                <c:pt idx="1628">
                  <c:v>73.741</c:v>
                </c:pt>
                <c:pt idx="1629">
                  <c:v>205.727</c:v>
                </c:pt>
                <c:pt idx="1630">
                  <c:v>159.68600000000001</c:v>
                </c:pt>
                <c:pt idx="1631">
                  <c:v>172.25700000000001</c:v>
                </c:pt>
                <c:pt idx="1632">
                  <c:v>189.10499999999999</c:v>
                </c:pt>
                <c:pt idx="1633">
                  <c:v>248.53</c:v>
                </c:pt>
                <c:pt idx="1634">
                  <c:v>125.751</c:v>
                </c:pt>
                <c:pt idx="1635">
                  <c:v>269.05599999999998</c:v>
                </c:pt>
                <c:pt idx="1636">
                  <c:v>323.25700000000001</c:v>
                </c:pt>
                <c:pt idx="1637">
                  <c:v>133.04400000000001</c:v>
                </c:pt>
                <c:pt idx="1638">
                  <c:v>92.787999999999997</c:v>
                </c:pt>
                <c:pt idx="1639">
                  <c:v>115.33499999999999</c:v>
                </c:pt>
                <c:pt idx="1640">
                  <c:v>146.92699999999999</c:v>
                </c:pt>
                <c:pt idx="1641">
                  <c:v>180.66200000000001</c:v>
                </c:pt>
                <c:pt idx="1642">
                  <c:v>162.03100000000001</c:v>
                </c:pt>
                <c:pt idx="1643">
                  <c:v>69.37</c:v>
                </c:pt>
                <c:pt idx="1644">
                  <c:v>111.648</c:v>
                </c:pt>
                <c:pt idx="1645">
                  <c:v>92.481999999999999</c:v>
                </c:pt>
                <c:pt idx="1646">
                  <c:v>153.761</c:v>
                </c:pt>
                <c:pt idx="1647">
                  <c:v>218.739</c:v>
                </c:pt>
                <c:pt idx="1648">
                  <c:v>160.18</c:v>
                </c:pt>
                <c:pt idx="1649">
                  <c:v>123.346</c:v>
                </c:pt>
                <c:pt idx="1650">
                  <c:v>144.33699999999999</c:v>
                </c:pt>
                <c:pt idx="1651">
                  <c:v>93.206000000000003</c:v>
                </c:pt>
                <c:pt idx="1652">
                  <c:v>202.20500000000001</c:v>
                </c:pt>
                <c:pt idx="1653">
                  <c:v>138.047</c:v>
                </c:pt>
                <c:pt idx="1654">
                  <c:v>260.39600000000002</c:v>
                </c:pt>
                <c:pt idx="1655">
                  <c:v>125.907</c:v>
                </c:pt>
                <c:pt idx="1656">
                  <c:v>232.97</c:v>
                </c:pt>
                <c:pt idx="1657">
                  <c:v>123.07599999999999</c:v>
                </c:pt>
                <c:pt idx="1658">
                  <c:v>131.36099999999999</c:v>
                </c:pt>
                <c:pt idx="1659">
                  <c:v>123.218</c:v>
                </c:pt>
                <c:pt idx="1660">
                  <c:v>55.786999999999999</c:v>
                </c:pt>
                <c:pt idx="1661">
                  <c:v>243.37200000000001</c:v>
                </c:pt>
                <c:pt idx="1662">
                  <c:v>73.697999999999993</c:v>
                </c:pt>
                <c:pt idx="1663">
                  <c:v>192.79599999999999</c:v>
                </c:pt>
                <c:pt idx="1664">
                  <c:v>98.962999999999994</c:v>
                </c:pt>
                <c:pt idx="1665">
                  <c:v>203.61199999999999</c:v>
                </c:pt>
                <c:pt idx="1666">
                  <c:v>129.566</c:v>
                </c:pt>
                <c:pt idx="1667">
                  <c:v>73.683999999999997</c:v>
                </c:pt>
                <c:pt idx="1668">
                  <c:v>205.738</c:v>
                </c:pt>
                <c:pt idx="1669">
                  <c:v>164.63800000000001</c:v>
                </c:pt>
                <c:pt idx="1670">
                  <c:v>131.834</c:v>
                </c:pt>
                <c:pt idx="1671">
                  <c:v>94.611999999999995</c:v>
                </c:pt>
                <c:pt idx="1672">
                  <c:v>163.06399999999999</c:v>
                </c:pt>
                <c:pt idx="1673">
                  <c:v>186.33600000000001</c:v>
                </c:pt>
                <c:pt idx="1674">
                  <c:v>147.69800000000001</c:v>
                </c:pt>
                <c:pt idx="1675">
                  <c:v>236.523</c:v>
                </c:pt>
                <c:pt idx="1676">
                  <c:v>161.107</c:v>
                </c:pt>
                <c:pt idx="1677">
                  <c:v>174.98</c:v>
                </c:pt>
                <c:pt idx="1678">
                  <c:v>60.174999999999997</c:v>
                </c:pt>
                <c:pt idx="1679">
                  <c:v>146.53399999999999</c:v>
                </c:pt>
                <c:pt idx="1680">
                  <c:v>169.59200000000001</c:v>
                </c:pt>
                <c:pt idx="1681">
                  <c:v>121.54600000000001</c:v>
                </c:pt>
                <c:pt idx="1682">
                  <c:v>58.457999999999998</c:v>
                </c:pt>
                <c:pt idx="1683">
                  <c:v>69.141999999999996</c:v>
                </c:pt>
                <c:pt idx="1684">
                  <c:v>150.30799999999999</c:v>
                </c:pt>
                <c:pt idx="1685">
                  <c:v>256.02699999999999</c:v>
                </c:pt>
                <c:pt idx="1686">
                  <c:v>186.43899999999999</c:v>
                </c:pt>
                <c:pt idx="1687">
                  <c:v>87.072999999999993</c:v>
                </c:pt>
                <c:pt idx="1688">
                  <c:v>59.134</c:v>
                </c:pt>
                <c:pt idx="1689">
                  <c:v>191.066</c:v>
                </c:pt>
                <c:pt idx="1690">
                  <c:v>273.18099999999998</c:v>
                </c:pt>
                <c:pt idx="1691">
                  <c:v>127.11199999999999</c:v>
                </c:pt>
                <c:pt idx="1692">
                  <c:v>165.06299999999999</c:v>
                </c:pt>
                <c:pt idx="1693">
                  <c:v>222.74100000000001</c:v>
                </c:pt>
                <c:pt idx="1694">
                  <c:v>117.809</c:v>
                </c:pt>
                <c:pt idx="1695">
                  <c:v>151.61199999999999</c:v>
                </c:pt>
                <c:pt idx="1696">
                  <c:v>122.59699999999999</c:v>
                </c:pt>
                <c:pt idx="1697">
                  <c:v>244.49600000000001</c:v>
                </c:pt>
                <c:pt idx="1698">
                  <c:v>140.17599999999999</c:v>
                </c:pt>
                <c:pt idx="1699">
                  <c:v>135.53100000000001</c:v>
                </c:pt>
                <c:pt idx="1700">
                  <c:v>86.021000000000001</c:v>
                </c:pt>
                <c:pt idx="1701">
                  <c:v>270.34199999999998</c:v>
                </c:pt>
                <c:pt idx="1702">
                  <c:v>145.74600000000001</c:v>
                </c:pt>
                <c:pt idx="1703">
                  <c:v>221.185</c:v>
                </c:pt>
                <c:pt idx="1704">
                  <c:v>206.357</c:v>
                </c:pt>
                <c:pt idx="1705">
                  <c:v>123.851</c:v>
                </c:pt>
                <c:pt idx="1706">
                  <c:v>48.615000000000002</c:v>
                </c:pt>
                <c:pt idx="1707">
                  <c:v>100.621</c:v>
                </c:pt>
                <c:pt idx="1708">
                  <c:v>105.08</c:v>
                </c:pt>
                <c:pt idx="1709">
                  <c:v>225.893</c:v>
                </c:pt>
                <c:pt idx="1710">
                  <c:v>303.863</c:v>
                </c:pt>
                <c:pt idx="1711">
                  <c:v>106.054</c:v>
                </c:pt>
                <c:pt idx="1712">
                  <c:v>163.483</c:v>
                </c:pt>
                <c:pt idx="1713">
                  <c:v>178.803</c:v>
                </c:pt>
                <c:pt idx="1714">
                  <c:v>129.93</c:v>
                </c:pt>
                <c:pt idx="1715">
                  <c:v>235.97900000000001</c:v>
                </c:pt>
                <c:pt idx="1716">
                  <c:v>183.666</c:v>
                </c:pt>
                <c:pt idx="1717">
                  <c:v>123.738</c:v>
                </c:pt>
                <c:pt idx="1718">
                  <c:v>110.19499999999999</c:v>
                </c:pt>
                <c:pt idx="1719">
                  <c:v>215.53899999999999</c:v>
                </c:pt>
                <c:pt idx="1720">
                  <c:v>130.58500000000001</c:v>
                </c:pt>
                <c:pt idx="1721">
                  <c:v>145.136</c:v>
                </c:pt>
                <c:pt idx="1722">
                  <c:v>134.04900000000001</c:v>
                </c:pt>
                <c:pt idx="1723">
                  <c:v>46.982999999999997</c:v>
                </c:pt>
                <c:pt idx="1724">
                  <c:v>215.24100000000001</c:v>
                </c:pt>
                <c:pt idx="1725">
                  <c:v>154.20400000000001</c:v>
                </c:pt>
                <c:pt idx="1726">
                  <c:v>202.988</c:v>
                </c:pt>
                <c:pt idx="1727">
                  <c:v>173.21299999999999</c:v>
                </c:pt>
                <c:pt idx="1728">
                  <c:v>79.953000000000003</c:v>
                </c:pt>
                <c:pt idx="1729">
                  <c:v>182.26499999999999</c:v>
                </c:pt>
                <c:pt idx="1730">
                  <c:v>271.45100000000002</c:v>
                </c:pt>
                <c:pt idx="1731">
                  <c:v>223.67599999999999</c:v>
                </c:pt>
                <c:pt idx="1732">
                  <c:v>167.124</c:v>
                </c:pt>
                <c:pt idx="1733">
                  <c:v>95.771000000000001</c:v>
                </c:pt>
                <c:pt idx="1734">
                  <c:v>162.477</c:v>
                </c:pt>
                <c:pt idx="1735">
                  <c:v>130.36600000000001</c:v>
                </c:pt>
                <c:pt idx="1736">
                  <c:v>166.31100000000001</c:v>
                </c:pt>
                <c:pt idx="1737">
                  <c:v>116.26900000000001</c:v>
                </c:pt>
                <c:pt idx="1738">
                  <c:v>134.83500000000001</c:v>
                </c:pt>
                <c:pt idx="1739">
                  <c:v>155.424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5B-49B5-AB7F-B6EB267629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2566863"/>
        <c:axId val="1943113919"/>
      </c:scatterChart>
      <c:valAx>
        <c:axId val="15625668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2800"/>
                  <a:t>ADCb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1943113919"/>
        <c:crosses val="autoZero"/>
        <c:crossBetween val="midCat"/>
        <c:majorUnit val="1000"/>
      </c:valAx>
      <c:valAx>
        <c:axId val="1943113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2800"/>
                  <a:t>S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1562566863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8150</xdr:colOff>
      <xdr:row>5</xdr:row>
      <xdr:rowOff>14285</xdr:rowOff>
    </xdr:from>
    <xdr:to>
      <xdr:col>13</xdr:col>
      <xdr:colOff>478492</xdr:colOff>
      <xdr:row>33</xdr:row>
      <xdr:rowOff>16668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59F3959-8832-4418-B2C9-1D89B3DCAB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42"/>
  <sheetViews>
    <sheetView tabSelected="1" zoomScale="85" zoomScaleNormal="85" workbookViewId="0">
      <selection activeCell="C11" sqref="C11"/>
    </sheetView>
  </sheetViews>
  <sheetFormatPr defaultColWidth="9.09765625" defaultRowHeight="13.8" x14ac:dyDescent="0.25"/>
  <cols>
    <col min="1" max="2" width="9.09765625" style="1"/>
    <col min="3" max="16384" width="9.09765625" style="2"/>
  </cols>
  <sheetData>
    <row r="1" spans="1:2" s="9" customFormat="1" ht="20.399999999999999" customHeight="1" x14ac:dyDescent="0.45">
      <c r="A1" s="7" t="s">
        <v>2</v>
      </c>
      <c r="B1" s="8"/>
    </row>
    <row r="2" spans="1:2" x14ac:dyDescent="0.25">
      <c r="A2" s="3" t="s">
        <v>0</v>
      </c>
      <c r="B2" s="3" t="s">
        <v>1</v>
      </c>
    </row>
    <row r="3" spans="1:2" x14ac:dyDescent="0.25">
      <c r="A3" s="4">
        <v>600</v>
      </c>
      <c r="B3" s="4">
        <v>25.957000000000001</v>
      </c>
    </row>
    <row r="4" spans="1:2" x14ac:dyDescent="0.25">
      <c r="A4" s="5">
        <v>614</v>
      </c>
      <c r="B4" s="5">
        <v>19.152000000000001</v>
      </c>
    </row>
    <row r="5" spans="1:2" x14ac:dyDescent="0.25">
      <c r="A5" s="5">
        <v>616</v>
      </c>
      <c r="B5" s="5">
        <v>20.856000000000002</v>
      </c>
    </row>
    <row r="6" spans="1:2" x14ac:dyDescent="0.25">
      <c r="A6" s="5">
        <v>616</v>
      </c>
      <c r="B6" s="5">
        <v>6.0330000000000004</v>
      </c>
    </row>
    <row r="7" spans="1:2" x14ac:dyDescent="0.25">
      <c r="A7" s="5">
        <v>617</v>
      </c>
      <c r="B7" s="5">
        <v>15.327999999999999</v>
      </c>
    </row>
    <row r="8" spans="1:2" x14ac:dyDescent="0.25">
      <c r="A8" s="5">
        <v>617</v>
      </c>
      <c r="B8" s="5">
        <v>19.946000000000002</v>
      </c>
    </row>
    <row r="9" spans="1:2" x14ac:dyDescent="0.25">
      <c r="A9" s="5">
        <v>617</v>
      </c>
      <c r="B9" s="5">
        <v>17.55</v>
      </c>
    </row>
    <row r="10" spans="1:2" x14ac:dyDescent="0.25">
      <c r="A10" s="5">
        <v>623</v>
      </c>
      <c r="B10" s="5">
        <v>8.593</v>
      </c>
    </row>
    <row r="11" spans="1:2" x14ac:dyDescent="0.25">
      <c r="A11" s="5">
        <v>623</v>
      </c>
      <c r="B11" s="5">
        <v>24.393000000000001</v>
      </c>
    </row>
    <row r="12" spans="1:2" x14ac:dyDescent="0.25">
      <c r="A12" s="5">
        <v>624</v>
      </c>
      <c r="B12" s="5">
        <v>29.428000000000001</v>
      </c>
    </row>
    <row r="13" spans="1:2" x14ac:dyDescent="0.25">
      <c r="A13" s="5">
        <v>624</v>
      </c>
      <c r="B13" s="5">
        <v>33.625</v>
      </c>
    </row>
    <row r="14" spans="1:2" x14ac:dyDescent="0.25">
      <c r="A14" s="5">
        <v>624</v>
      </c>
      <c r="B14" s="5">
        <v>17.302</v>
      </c>
    </row>
    <row r="15" spans="1:2" x14ac:dyDescent="0.25">
      <c r="A15" s="5">
        <v>626</v>
      </c>
      <c r="B15" s="5">
        <v>22.498000000000001</v>
      </c>
    </row>
    <row r="16" spans="1:2" x14ac:dyDescent="0.25">
      <c r="A16" s="5">
        <v>627</v>
      </c>
      <c r="B16" s="5">
        <v>28.986999999999998</v>
      </c>
    </row>
    <row r="17" spans="1:2" x14ac:dyDescent="0.25">
      <c r="A17" s="5">
        <v>630</v>
      </c>
      <c r="B17" s="5">
        <v>10.778</v>
      </c>
    </row>
    <row r="18" spans="1:2" x14ac:dyDescent="0.25">
      <c r="A18" s="5">
        <v>631</v>
      </c>
      <c r="B18" s="5">
        <v>29.251000000000001</v>
      </c>
    </row>
    <row r="19" spans="1:2" x14ac:dyDescent="0.25">
      <c r="A19" s="5">
        <v>631</v>
      </c>
      <c r="B19" s="5">
        <v>14.932</v>
      </c>
    </row>
    <row r="20" spans="1:2" x14ac:dyDescent="0.25">
      <c r="A20" s="5">
        <v>631</v>
      </c>
      <c r="B20" s="5">
        <v>19.009</v>
      </c>
    </row>
    <row r="21" spans="1:2" x14ac:dyDescent="0.25">
      <c r="A21" s="5">
        <v>632</v>
      </c>
      <c r="B21" s="5">
        <v>27.181000000000001</v>
      </c>
    </row>
    <row r="22" spans="1:2" x14ac:dyDescent="0.25">
      <c r="A22" s="5">
        <v>633</v>
      </c>
      <c r="B22" s="5">
        <v>24.385000000000002</v>
      </c>
    </row>
    <row r="23" spans="1:2" x14ac:dyDescent="0.25">
      <c r="A23" s="5">
        <v>637</v>
      </c>
      <c r="B23" s="5">
        <v>25.048999999999999</v>
      </c>
    </row>
    <row r="24" spans="1:2" x14ac:dyDescent="0.25">
      <c r="A24" s="5">
        <v>638</v>
      </c>
      <c r="B24" s="5">
        <v>35.683999999999997</v>
      </c>
    </row>
    <row r="25" spans="1:2" x14ac:dyDescent="0.25">
      <c r="A25" s="5">
        <v>638</v>
      </c>
      <c r="B25" s="5">
        <v>11.513</v>
      </c>
    </row>
    <row r="26" spans="1:2" x14ac:dyDescent="0.25">
      <c r="A26" s="5">
        <v>639</v>
      </c>
      <c r="B26" s="5">
        <v>21.9</v>
      </c>
    </row>
    <row r="27" spans="1:2" x14ac:dyDescent="0.25">
      <c r="A27" s="5">
        <v>639</v>
      </c>
      <c r="B27" s="5">
        <v>29.553999999999998</v>
      </c>
    </row>
    <row r="28" spans="1:2" x14ac:dyDescent="0.25">
      <c r="A28" s="5">
        <v>639</v>
      </c>
      <c r="B28" s="5">
        <v>8.1489999999999991</v>
      </c>
    </row>
    <row r="29" spans="1:2" x14ac:dyDescent="0.25">
      <c r="A29" s="5">
        <v>640</v>
      </c>
      <c r="B29" s="5">
        <v>24.507999999999999</v>
      </c>
    </row>
    <row r="30" spans="1:2" x14ac:dyDescent="0.25">
      <c r="A30" s="5">
        <v>641</v>
      </c>
      <c r="B30" s="5">
        <v>27.207000000000001</v>
      </c>
    </row>
    <row r="31" spans="1:2" x14ac:dyDescent="0.25">
      <c r="A31" s="5">
        <v>641</v>
      </c>
      <c r="B31" s="5">
        <v>26.462</v>
      </c>
    </row>
    <row r="32" spans="1:2" x14ac:dyDescent="0.25">
      <c r="A32" s="5">
        <v>643</v>
      </c>
      <c r="B32" s="5">
        <v>13.933999999999999</v>
      </c>
    </row>
    <row r="33" spans="1:2" x14ac:dyDescent="0.25">
      <c r="A33" s="5">
        <v>643</v>
      </c>
      <c r="B33" s="5">
        <v>9.4320000000000004</v>
      </c>
    </row>
    <row r="34" spans="1:2" x14ac:dyDescent="0.25">
      <c r="A34" s="5">
        <v>643</v>
      </c>
      <c r="B34" s="5">
        <v>27.273</v>
      </c>
    </row>
    <row r="35" spans="1:2" x14ac:dyDescent="0.25">
      <c r="A35" s="5">
        <v>644</v>
      </c>
      <c r="B35" s="5">
        <v>25.42</v>
      </c>
    </row>
    <row r="36" spans="1:2" x14ac:dyDescent="0.25">
      <c r="A36" s="5">
        <v>645</v>
      </c>
      <c r="B36" s="5">
        <v>12.936999999999999</v>
      </c>
    </row>
    <row r="37" spans="1:2" x14ac:dyDescent="0.25">
      <c r="A37" s="5">
        <v>646</v>
      </c>
      <c r="B37" s="5">
        <v>27.297999999999998</v>
      </c>
    </row>
    <row r="38" spans="1:2" x14ac:dyDescent="0.25">
      <c r="A38" s="5">
        <v>646</v>
      </c>
      <c r="B38" s="5">
        <v>30.113</v>
      </c>
    </row>
    <row r="39" spans="1:2" x14ac:dyDescent="0.25">
      <c r="A39" s="5">
        <v>647</v>
      </c>
      <c r="B39" s="5">
        <v>11.96</v>
      </c>
    </row>
    <row r="40" spans="1:2" x14ac:dyDescent="0.25">
      <c r="A40" s="5">
        <v>648</v>
      </c>
      <c r="B40" s="5">
        <v>10.795999999999999</v>
      </c>
    </row>
    <row r="41" spans="1:2" x14ac:dyDescent="0.25">
      <c r="A41" s="5">
        <v>649</v>
      </c>
      <c r="B41" s="5">
        <v>20.931999999999999</v>
      </c>
    </row>
    <row r="42" spans="1:2" x14ac:dyDescent="0.25">
      <c r="A42" s="5">
        <v>649</v>
      </c>
      <c r="B42" s="5">
        <v>24.670999999999999</v>
      </c>
    </row>
    <row r="43" spans="1:2" x14ac:dyDescent="0.25">
      <c r="A43" s="5">
        <v>651</v>
      </c>
      <c r="B43" s="5">
        <v>14.759</v>
      </c>
    </row>
    <row r="44" spans="1:2" x14ac:dyDescent="0.25">
      <c r="A44" s="5">
        <v>651</v>
      </c>
      <c r="B44" s="5">
        <v>17.870999999999999</v>
      </c>
    </row>
    <row r="45" spans="1:2" x14ac:dyDescent="0.25">
      <c r="A45" s="5">
        <v>652</v>
      </c>
      <c r="B45" s="5">
        <v>27.84</v>
      </c>
    </row>
    <row r="46" spans="1:2" x14ac:dyDescent="0.25">
      <c r="A46" s="5">
        <v>655</v>
      </c>
      <c r="B46" s="5">
        <v>28.373000000000001</v>
      </c>
    </row>
    <row r="47" spans="1:2" x14ac:dyDescent="0.25">
      <c r="A47" s="5">
        <v>661</v>
      </c>
      <c r="B47" s="5">
        <v>40.82</v>
      </c>
    </row>
    <row r="48" spans="1:2" x14ac:dyDescent="0.25">
      <c r="A48" s="5">
        <v>662</v>
      </c>
      <c r="B48" s="5">
        <v>15.145</v>
      </c>
    </row>
    <row r="49" spans="1:2" x14ac:dyDescent="0.25">
      <c r="A49" s="5">
        <v>663</v>
      </c>
      <c r="B49" s="5">
        <v>32.948</v>
      </c>
    </row>
    <row r="50" spans="1:2" x14ac:dyDescent="0.25">
      <c r="A50" s="5">
        <v>669</v>
      </c>
      <c r="B50" s="5">
        <v>20.149000000000001</v>
      </c>
    </row>
    <row r="51" spans="1:2" x14ac:dyDescent="0.25">
      <c r="A51" s="5">
        <v>673</v>
      </c>
      <c r="B51" s="5">
        <v>30.943000000000001</v>
      </c>
    </row>
    <row r="52" spans="1:2" x14ac:dyDescent="0.25">
      <c r="A52" s="5">
        <v>675</v>
      </c>
      <c r="B52" s="5">
        <v>34.802</v>
      </c>
    </row>
    <row r="53" spans="1:2" x14ac:dyDescent="0.25">
      <c r="A53" s="5">
        <v>684</v>
      </c>
      <c r="B53" s="5">
        <v>31.373000000000001</v>
      </c>
    </row>
    <row r="54" spans="1:2" x14ac:dyDescent="0.25">
      <c r="A54" s="5">
        <v>687</v>
      </c>
      <c r="B54" s="5">
        <v>17.652000000000001</v>
      </c>
    </row>
    <row r="55" spans="1:2" x14ac:dyDescent="0.25">
      <c r="A55" s="5">
        <v>690</v>
      </c>
      <c r="B55" s="5">
        <v>21.841000000000001</v>
      </c>
    </row>
    <row r="56" spans="1:2" x14ac:dyDescent="0.25">
      <c r="A56" s="5">
        <v>694</v>
      </c>
      <c r="B56" s="5">
        <v>17.625</v>
      </c>
    </row>
    <row r="57" spans="1:2" x14ac:dyDescent="0.25">
      <c r="A57" s="5">
        <v>702</v>
      </c>
      <c r="B57" s="5">
        <v>10.583</v>
      </c>
    </row>
    <row r="58" spans="1:2" x14ac:dyDescent="0.25">
      <c r="A58" s="5">
        <v>708</v>
      </c>
      <c r="B58" s="5">
        <v>28.962</v>
      </c>
    </row>
    <row r="59" spans="1:2" x14ac:dyDescent="0.25">
      <c r="A59" s="5">
        <v>780</v>
      </c>
      <c r="B59" s="5">
        <v>43.802</v>
      </c>
    </row>
    <row r="60" spans="1:2" x14ac:dyDescent="0.25">
      <c r="A60" s="5">
        <v>785</v>
      </c>
      <c r="B60" s="5">
        <v>31.518000000000001</v>
      </c>
    </row>
    <row r="61" spans="1:2" x14ac:dyDescent="0.25">
      <c r="A61" s="5">
        <v>796</v>
      </c>
      <c r="B61" s="5">
        <v>80.733000000000004</v>
      </c>
    </row>
    <row r="62" spans="1:2" x14ac:dyDescent="0.25">
      <c r="A62" s="5">
        <v>800</v>
      </c>
      <c r="B62" s="5">
        <v>49.715000000000003</v>
      </c>
    </row>
    <row r="63" spans="1:2" x14ac:dyDescent="0.25">
      <c r="A63" s="5">
        <v>800</v>
      </c>
      <c r="B63" s="5">
        <v>52.637999999999998</v>
      </c>
    </row>
    <row r="64" spans="1:2" x14ac:dyDescent="0.25">
      <c r="A64" s="5">
        <v>808</v>
      </c>
      <c r="B64" s="5">
        <v>87.950999999999993</v>
      </c>
    </row>
    <row r="65" spans="1:2" x14ac:dyDescent="0.25">
      <c r="A65" s="5">
        <v>821</v>
      </c>
      <c r="B65" s="5">
        <v>32.923999999999999</v>
      </c>
    </row>
    <row r="66" spans="1:2" x14ac:dyDescent="0.25">
      <c r="A66" s="5">
        <v>822</v>
      </c>
      <c r="B66" s="5">
        <v>73.88</v>
      </c>
    </row>
    <row r="67" spans="1:2" x14ac:dyDescent="0.25">
      <c r="A67" s="5">
        <v>825</v>
      </c>
      <c r="B67" s="5">
        <v>63.304000000000002</v>
      </c>
    </row>
    <row r="68" spans="1:2" x14ac:dyDescent="0.25">
      <c r="A68" s="5">
        <v>828</v>
      </c>
      <c r="B68" s="5">
        <v>86.894000000000005</v>
      </c>
    </row>
    <row r="69" spans="1:2" x14ac:dyDescent="0.25">
      <c r="A69" s="5">
        <v>829</v>
      </c>
      <c r="B69" s="5">
        <v>48.798000000000002</v>
      </c>
    </row>
    <row r="70" spans="1:2" x14ac:dyDescent="0.25">
      <c r="A70" s="5">
        <v>830</v>
      </c>
      <c r="B70" s="5">
        <v>47.046999999999997</v>
      </c>
    </row>
    <row r="71" spans="1:2" x14ac:dyDescent="0.25">
      <c r="A71" s="5">
        <v>834</v>
      </c>
      <c r="B71" s="5">
        <v>35.158999999999999</v>
      </c>
    </row>
    <row r="72" spans="1:2" x14ac:dyDescent="0.25">
      <c r="A72" s="5">
        <v>834</v>
      </c>
      <c r="B72" s="5">
        <v>76.793999999999997</v>
      </c>
    </row>
    <row r="73" spans="1:2" x14ac:dyDescent="0.25">
      <c r="A73" s="5">
        <v>835</v>
      </c>
      <c r="B73" s="5">
        <v>58.715000000000003</v>
      </c>
    </row>
    <row r="74" spans="1:2" x14ac:dyDescent="0.25">
      <c r="A74" s="5">
        <v>843</v>
      </c>
      <c r="B74" s="5">
        <v>81.192999999999998</v>
      </c>
    </row>
    <row r="75" spans="1:2" x14ac:dyDescent="0.25">
      <c r="A75" s="5">
        <v>843</v>
      </c>
      <c r="B75" s="5">
        <v>46.551000000000002</v>
      </c>
    </row>
    <row r="76" spans="1:2" x14ac:dyDescent="0.25">
      <c r="A76" s="5">
        <v>844</v>
      </c>
      <c r="B76" s="5">
        <v>66.099000000000004</v>
      </c>
    </row>
    <row r="77" spans="1:2" x14ac:dyDescent="0.25">
      <c r="A77" s="5">
        <v>845</v>
      </c>
      <c r="B77" s="5">
        <v>62.024999999999999</v>
      </c>
    </row>
    <row r="78" spans="1:2" x14ac:dyDescent="0.25">
      <c r="A78" s="5">
        <v>847</v>
      </c>
      <c r="B78" s="5">
        <v>75.606999999999999</v>
      </c>
    </row>
    <row r="79" spans="1:2" x14ac:dyDescent="0.25">
      <c r="A79" s="5">
        <v>848</v>
      </c>
      <c r="B79" s="5">
        <v>41.892000000000003</v>
      </c>
    </row>
    <row r="80" spans="1:2" x14ac:dyDescent="0.25">
      <c r="A80" s="5">
        <v>860</v>
      </c>
      <c r="B80" s="5">
        <v>26.178999999999998</v>
      </c>
    </row>
    <row r="81" spans="1:2" x14ac:dyDescent="0.25">
      <c r="A81" s="5">
        <v>862</v>
      </c>
      <c r="B81" s="5">
        <v>11.882999999999999</v>
      </c>
    </row>
    <row r="82" spans="1:2" x14ac:dyDescent="0.25">
      <c r="A82" s="5">
        <v>862</v>
      </c>
      <c r="B82" s="5">
        <v>43.204999999999998</v>
      </c>
    </row>
    <row r="83" spans="1:2" x14ac:dyDescent="0.25">
      <c r="A83" s="5">
        <v>867</v>
      </c>
      <c r="B83" s="5">
        <v>63.009</v>
      </c>
    </row>
    <row r="84" spans="1:2" x14ac:dyDescent="0.25">
      <c r="A84" s="5">
        <v>873</v>
      </c>
      <c r="B84" s="5">
        <v>89.597999999999999</v>
      </c>
    </row>
    <row r="85" spans="1:2" x14ac:dyDescent="0.25">
      <c r="A85" s="5">
        <v>874</v>
      </c>
      <c r="B85" s="5">
        <v>70.840999999999994</v>
      </c>
    </row>
    <row r="86" spans="1:2" x14ac:dyDescent="0.25">
      <c r="A86" s="5">
        <v>877</v>
      </c>
      <c r="B86" s="5">
        <v>96.804000000000002</v>
      </c>
    </row>
    <row r="87" spans="1:2" x14ac:dyDescent="0.25">
      <c r="A87" s="5">
        <v>879</v>
      </c>
      <c r="B87" s="5">
        <v>38.758000000000003</v>
      </c>
    </row>
    <row r="88" spans="1:2" x14ac:dyDescent="0.25">
      <c r="A88" s="5">
        <v>886</v>
      </c>
      <c r="B88" s="5">
        <v>28.221</v>
      </c>
    </row>
    <row r="89" spans="1:2" x14ac:dyDescent="0.25">
      <c r="A89" s="5">
        <v>886</v>
      </c>
      <c r="B89" s="5">
        <v>40.597999999999999</v>
      </c>
    </row>
    <row r="90" spans="1:2" x14ac:dyDescent="0.25">
      <c r="A90" s="5">
        <v>887</v>
      </c>
      <c r="B90" s="5">
        <v>37.067999999999998</v>
      </c>
    </row>
    <row r="91" spans="1:2" x14ac:dyDescent="0.25">
      <c r="A91" s="5">
        <v>888</v>
      </c>
      <c r="B91" s="5">
        <v>23.401</v>
      </c>
    </row>
    <row r="92" spans="1:2" x14ac:dyDescent="0.25">
      <c r="A92" s="5">
        <v>890</v>
      </c>
      <c r="B92" s="5">
        <v>49.600999999999999</v>
      </c>
    </row>
    <row r="93" spans="1:2" x14ac:dyDescent="0.25">
      <c r="A93" s="5">
        <v>890</v>
      </c>
      <c r="B93" s="5">
        <v>97.182000000000002</v>
      </c>
    </row>
    <row r="94" spans="1:2" x14ac:dyDescent="0.25">
      <c r="A94" s="5">
        <v>891</v>
      </c>
      <c r="B94" s="5">
        <v>45.896999999999998</v>
      </c>
    </row>
    <row r="95" spans="1:2" x14ac:dyDescent="0.25">
      <c r="A95" s="5">
        <v>893</v>
      </c>
      <c r="B95" s="5">
        <v>29.606999999999999</v>
      </c>
    </row>
    <row r="96" spans="1:2" x14ac:dyDescent="0.25">
      <c r="A96" s="5">
        <v>897</v>
      </c>
      <c r="B96" s="5">
        <v>65.006</v>
      </c>
    </row>
    <row r="97" spans="1:2" x14ac:dyDescent="0.25">
      <c r="A97" s="5">
        <v>898</v>
      </c>
      <c r="B97" s="5">
        <v>12.69</v>
      </c>
    </row>
    <row r="98" spans="1:2" x14ac:dyDescent="0.25">
      <c r="A98" s="5">
        <v>899</v>
      </c>
      <c r="B98" s="5">
        <v>61.353000000000002</v>
      </c>
    </row>
    <row r="99" spans="1:2" x14ac:dyDescent="0.25">
      <c r="A99" s="5">
        <v>901</v>
      </c>
      <c r="B99" s="5">
        <v>59.421999999999997</v>
      </c>
    </row>
    <row r="100" spans="1:2" x14ac:dyDescent="0.25">
      <c r="A100" s="5">
        <v>902</v>
      </c>
      <c r="B100" s="5">
        <v>76.465000000000003</v>
      </c>
    </row>
    <row r="101" spans="1:2" x14ac:dyDescent="0.25">
      <c r="A101" s="5">
        <v>903</v>
      </c>
      <c r="B101" s="5">
        <v>73.257000000000005</v>
      </c>
    </row>
    <row r="102" spans="1:2" x14ac:dyDescent="0.25">
      <c r="A102" s="5">
        <v>906</v>
      </c>
      <c r="B102" s="5">
        <v>59.057000000000002</v>
      </c>
    </row>
    <row r="103" spans="1:2" x14ac:dyDescent="0.25">
      <c r="A103" s="5">
        <v>906</v>
      </c>
      <c r="B103" s="5">
        <v>59.395000000000003</v>
      </c>
    </row>
    <row r="104" spans="1:2" x14ac:dyDescent="0.25">
      <c r="A104" s="5">
        <v>906</v>
      </c>
      <c r="B104" s="5">
        <v>96.881</v>
      </c>
    </row>
    <row r="105" spans="1:2" x14ac:dyDescent="0.25">
      <c r="A105" s="5">
        <v>911</v>
      </c>
      <c r="B105" s="5">
        <v>40.997999999999998</v>
      </c>
    </row>
    <row r="106" spans="1:2" x14ac:dyDescent="0.25">
      <c r="A106" s="5">
        <v>912</v>
      </c>
      <c r="B106" s="5">
        <v>71.132000000000005</v>
      </c>
    </row>
    <row r="107" spans="1:2" x14ac:dyDescent="0.25">
      <c r="A107" s="5">
        <v>917</v>
      </c>
      <c r="B107" s="5">
        <v>94.090999999999994</v>
      </c>
    </row>
    <row r="108" spans="1:2" x14ac:dyDescent="0.25">
      <c r="A108" s="5">
        <v>918</v>
      </c>
      <c r="B108" s="5">
        <v>74.307000000000002</v>
      </c>
    </row>
    <row r="109" spans="1:2" x14ac:dyDescent="0.25">
      <c r="A109" s="5">
        <v>920</v>
      </c>
      <c r="B109" s="5">
        <v>45.918999999999997</v>
      </c>
    </row>
    <row r="110" spans="1:2" x14ac:dyDescent="0.25">
      <c r="A110" s="5">
        <v>920</v>
      </c>
      <c r="B110" s="5">
        <v>35.951999999999998</v>
      </c>
    </row>
    <row r="111" spans="1:2" x14ac:dyDescent="0.25">
      <c r="A111" s="5">
        <v>923</v>
      </c>
      <c r="B111" s="5">
        <v>21.279</v>
      </c>
    </row>
    <row r="112" spans="1:2" x14ac:dyDescent="0.25">
      <c r="A112" s="5">
        <v>924</v>
      </c>
      <c r="B112" s="5">
        <v>26.736000000000001</v>
      </c>
    </row>
    <row r="113" spans="1:2" x14ac:dyDescent="0.25">
      <c r="A113" s="5">
        <v>927</v>
      </c>
      <c r="B113" s="5">
        <v>49.472000000000001</v>
      </c>
    </row>
    <row r="114" spans="1:2" x14ac:dyDescent="0.25">
      <c r="A114" s="5">
        <v>931</v>
      </c>
      <c r="B114" s="5">
        <v>57.07</v>
      </c>
    </row>
    <row r="115" spans="1:2" x14ac:dyDescent="0.25">
      <c r="A115" s="5">
        <v>932</v>
      </c>
      <c r="B115" s="5">
        <v>72.287999999999997</v>
      </c>
    </row>
    <row r="116" spans="1:2" x14ac:dyDescent="0.25">
      <c r="A116" s="5">
        <v>954</v>
      </c>
      <c r="B116" s="5">
        <v>78.686000000000007</v>
      </c>
    </row>
    <row r="117" spans="1:2" x14ac:dyDescent="0.25">
      <c r="A117" s="5">
        <v>961</v>
      </c>
      <c r="B117" s="5">
        <v>70.850999999999999</v>
      </c>
    </row>
    <row r="118" spans="1:2" x14ac:dyDescent="0.25">
      <c r="A118" s="5">
        <v>961</v>
      </c>
      <c r="B118" s="5">
        <v>84.06</v>
      </c>
    </row>
    <row r="119" spans="1:2" x14ac:dyDescent="0.25">
      <c r="A119" s="5">
        <v>966</v>
      </c>
      <c r="B119" s="5">
        <v>59.587000000000003</v>
      </c>
    </row>
    <row r="120" spans="1:2" x14ac:dyDescent="0.25">
      <c r="A120" s="5">
        <v>969</v>
      </c>
      <c r="B120" s="5">
        <v>63.805</v>
      </c>
    </row>
    <row r="121" spans="1:2" x14ac:dyDescent="0.25">
      <c r="A121" s="5">
        <v>979</v>
      </c>
      <c r="B121" s="5">
        <v>27.571999999999999</v>
      </c>
    </row>
    <row r="122" spans="1:2" x14ac:dyDescent="0.25">
      <c r="A122" s="5">
        <v>982</v>
      </c>
      <c r="B122" s="5">
        <v>11.832000000000001</v>
      </c>
    </row>
    <row r="123" spans="1:2" x14ac:dyDescent="0.25">
      <c r="A123" s="5">
        <v>984</v>
      </c>
      <c r="B123" s="5">
        <v>12.122999999999999</v>
      </c>
    </row>
    <row r="124" spans="1:2" x14ac:dyDescent="0.25">
      <c r="A124" s="5">
        <v>986</v>
      </c>
      <c r="B124" s="5">
        <v>12.208</v>
      </c>
    </row>
    <row r="125" spans="1:2" x14ac:dyDescent="0.25">
      <c r="A125" s="5">
        <v>988</v>
      </c>
      <c r="B125" s="5">
        <v>28.617000000000001</v>
      </c>
    </row>
    <row r="126" spans="1:2" x14ac:dyDescent="0.25">
      <c r="A126" s="5">
        <v>990</v>
      </c>
      <c r="B126" s="5">
        <v>26.15</v>
      </c>
    </row>
    <row r="127" spans="1:2" x14ac:dyDescent="0.25">
      <c r="A127" s="5">
        <v>991</v>
      </c>
      <c r="B127" s="5">
        <v>20.646000000000001</v>
      </c>
    </row>
    <row r="128" spans="1:2" x14ac:dyDescent="0.25">
      <c r="A128" s="5">
        <v>992</v>
      </c>
      <c r="B128" s="5">
        <v>17.664000000000001</v>
      </c>
    </row>
    <row r="129" spans="1:2" x14ac:dyDescent="0.25">
      <c r="A129" s="5">
        <v>995</v>
      </c>
      <c r="B129" s="5">
        <v>8.8179999999999996</v>
      </c>
    </row>
    <row r="130" spans="1:2" x14ac:dyDescent="0.25">
      <c r="A130" s="5">
        <v>996</v>
      </c>
      <c r="B130" s="5">
        <v>9.4779999999999998</v>
      </c>
    </row>
    <row r="131" spans="1:2" x14ac:dyDescent="0.25">
      <c r="A131" s="5">
        <v>996</v>
      </c>
      <c r="B131" s="5">
        <v>16.03</v>
      </c>
    </row>
    <row r="132" spans="1:2" x14ac:dyDescent="0.25">
      <c r="A132" s="5">
        <v>996</v>
      </c>
      <c r="B132" s="5">
        <v>39.042000000000002</v>
      </c>
    </row>
    <row r="133" spans="1:2" x14ac:dyDescent="0.25">
      <c r="A133" s="5">
        <v>997</v>
      </c>
      <c r="B133" s="5">
        <v>42.218000000000004</v>
      </c>
    </row>
    <row r="134" spans="1:2" x14ac:dyDescent="0.25">
      <c r="A134" s="5">
        <v>999</v>
      </c>
      <c r="B134" s="5">
        <v>18.071000000000002</v>
      </c>
    </row>
    <row r="135" spans="1:2" x14ac:dyDescent="0.25">
      <c r="A135" s="5">
        <v>1002</v>
      </c>
      <c r="B135" s="5">
        <v>28.387</v>
      </c>
    </row>
    <row r="136" spans="1:2" x14ac:dyDescent="0.25">
      <c r="A136" s="5">
        <v>1002</v>
      </c>
      <c r="B136" s="5">
        <v>11.558999999999999</v>
      </c>
    </row>
    <row r="137" spans="1:2" x14ac:dyDescent="0.25">
      <c r="A137" s="5">
        <v>1003</v>
      </c>
      <c r="B137" s="5">
        <v>22.225999999999999</v>
      </c>
    </row>
    <row r="138" spans="1:2" x14ac:dyDescent="0.25">
      <c r="A138" s="5">
        <v>1004</v>
      </c>
      <c r="B138" s="5">
        <v>18.984000000000002</v>
      </c>
    </row>
    <row r="139" spans="1:2" x14ac:dyDescent="0.25">
      <c r="A139" s="5">
        <v>1004</v>
      </c>
      <c r="B139" s="5">
        <v>12.5</v>
      </c>
    </row>
    <row r="140" spans="1:2" x14ac:dyDescent="0.25">
      <c r="A140" s="5">
        <v>1005</v>
      </c>
      <c r="B140" s="5">
        <v>20.838000000000001</v>
      </c>
    </row>
    <row r="141" spans="1:2" x14ac:dyDescent="0.25">
      <c r="A141" s="5">
        <v>1005</v>
      </c>
      <c r="B141" s="5">
        <v>30.641999999999999</v>
      </c>
    </row>
    <row r="142" spans="1:2" x14ac:dyDescent="0.25">
      <c r="A142" s="5">
        <v>1009</v>
      </c>
      <c r="B142" s="5">
        <v>19.225000000000001</v>
      </c>
    </row>
    <row r="143" spans="1:2" x14ac:dyDescent="0.25">
      <c r="A143" s="5">
        <v>1011</v>
      </c>
      <c r="B143" s="5">
        <v>9.8260000000000005</v>
      </c>
    </row>
    <row r="144" spans="1:2" x14ac:dyDescent="0.25">
      <c r="A144" s="5">
        <v>1012</v>
      </c>
      <c r="B144" s="5">
        <v>25.184000000000001</v>
      </c>
    </row>
    <row r="145" spans="1:2" x14ac:dyDescent="0.25">
      <c r="A145" s="5">
        <v>1014</v>
      </c>
      <c r="B145" s="5">
        <v>25.843</v>
      </c>
    </row>
    <row r="146" spans="1:2" x14ac:dyDescent="0.25">
      <c r="A146" s="5">
        <v>1014</v>
      </c>
      <c r="B146" s="5">
        <v>24.088000000000001</v>
      </c>
    </row>
    <row r="147" spans="1:2" x14ac:dyDescent="0.25">
      <c r="A147" s="5">
        <v>1016</v>
      </c>
      <c r="B147" s="5">
        <v>23.945</v>
      </c>
    </row>
    <row r="148" spans="1:2" x14ac:dyDescent="0.25">
      <c r="A148" s="5">
        <v>1017</v>
      </c>
      <c r="B148" s="5">
        <v>39.311</v>
      </c>
    </row>
    <row r="149" spans="1:2" x14ac:dyDescent="0.25">
      <c r="A149" s="5">
        <v>1018</v>
      </c>
      <c r="B149" s="5">
        <v>26.911999999999999</v>
      </c>
    </row>
    <row r="150" spans="1:2" x14ac:dyDescent="0.25">
      <c r="A150" s="5">
        <v>1019</v>
      </c>
      <c r="B150" s="5">
        <v>28.443999999999999</v>
      </c>
    </row>
    <row r="151" spans="1:2" x14ac:dyDescent="0.25">
      <c r="A151" s="5">
        <v>1021</v>
      </c>
      <c r="B151" s="5">
        <v>23.094999999999999</v>
      </c>
    </row>
    <row r="152" spans="1:2" x14ac:dyDescent="0.25">
      <c r="A152" s="5">
        <v>1023</v>
      </c>
      <c r="B152" s="5">
        <v>35.073999999999998</v>
      </c>
    </row>
    <row r="153" spans="1:2" x14ac:dyDescent="0.25">
      <c r="A153" s="5">
        <v>1024</v>
      </c>
      <c r="B153" s="5">
        <v>20.145</v>
      </c>
    </row>
    <row r="154" spans="1:2" x14ac:dyDescent="0.25">
      <c r="A154" s="5">
        <v>1024</v>
      </c>
      <c r="B154" s="5">
        <v>30.116</v>
      </c>
    </row>
    <row r="155" spans="1:2" x14ac:dyDescent="0.25">
      <c r="A155" s="5">
        <v>1024</v>
      </c>
      <c r="B155" s="5">
        <v>31.48</v>
      </c>
    </row>
    <row r="156" spans="1:2" x14ac:dyDescent="0.25">
      <c r="A156" s="5">
        <v>1025</v>
      </c>
      <c r="B156" s="5">
        <v>18.093</v>
      </c>
    </row>
    <row r="157" spans="1:2" x14ac:dyDescent="0.25">
      <c r="A157" s="5">
        <v>1025</v>
      </c>
      <c r="B157" s="5">
        <v>35.335000000000001</v>
      </c>
    </row>
    <row r="158" spans="1:2" x14ac:dyDescent="0.25">
      <c r="A158" s="5">
        <v>1026</v>
      </c>
      <c r="B158" s="5">
        <v>24.58</v>
      </c>
    </row>
    <row r="159" spans="1:2" x14ac:dyDescent="0.25">
      <c r="A159" s="5">
        <v>1027</v>
      </c>
      <c r="B159" s="5">
        <v>14.319000000000001</v>
      </c>
    </row>
    <row r="160" spans="1:2" x14ac:dyDescent="0.25">
      <c r="A160" s="5">
        <v>1031</v>
      </c>
      <c r="B160" s="5">
        <v>69.585999999999999</v>
      </c>
    </row>
    <row r="161" spans="1:2" x14ac:dyDescent="0.25">
      <c r="A161" s="5">
        <v>1050</v>
      </c>
      <c r="B161" s="5">
        <v>90.402000000000001</v>
      </c>
    </row>
    <row r="162" spans="1:2" x14ac:dyDescent="0.25">
      <c r="A162" s="5">
        <v>1052</v>
      </c>
      <c r="B162" s="5">
        <v>41.137</v>
      </c>
    </row>
    <row r="163" spans="1:2" x14ac:dyDescent="0.25">
      <c r="A163" s="5">
        <v>1053</v>
      </c>
      <c r="B163" s="5">
        <v>42.515999999999998</v>
      </c>
    </row>
    <row r="164" spans="1:2" x14ac:dyDescent="0.25">
      <c r="A164" s="5">
        <v>1061</v>
      </c>
      <c r="B164" s="5">
        <v>70.409000000000006</v>
      </c>
    </row>
    <row r="165" spans="1:2" x14ac:dyDescent="0.25">
      <c r="A165" s="5">
        <v>1086</v>
      </c>
      <c r="B165" s="5">
        <v>79.055000000000007</v>
      </c>
    </row>
    <row r="166" spans="1:2" x14ac:dyDescent="0.25">
      <c r="A166" s="5">
        <v>1116</v>
      </c>
      <c r="B166" s="5">
        <v>62.86</v>
      </c>
    </row>
    <row r="167" spans="1:2" x14ac:dyDescent="0.25">
      <c r="A167" s="5">
        <v>1249</v>
      </c>
      <c r="B167" s="5">
        <v>87.875</v>
      </c>
    </row>
    <row r="168" spans="1:2" x14ac:dyDescent="0.25">
      <c r="A168" s="5">
        <v>1266</v>
      </c>
      <c r="B168" s="5">
        <v>31.966000000000001</v>
      </c>
    </row>
    <row r="169" spans="1:2" x14ac:dyDescent="0.25">
      <c r="A169" s="5">
        <v>1288</v>
      </c>
      <c r="B169" s="5">
        <v>37.85</v>
      </c>
    </row>
    <row r="170" spans="1:2" x14ac:dyDescent="0.25">
      <c r="A170" s="5">
        <v>1292</v>
      </c>
      <c r="B170" s="5">
        <v>51.539000000000001</v>
      </c>
    </row>
    <row r="171" spans="1:2" x14ac:dyDescent="0.25">
      <c r="A171" s="5">
        <v>1392.6669999999999</v>
      </c>
      <c r="B171" s="5">
        <v>51.182000000000002</v>
      </c>
    </row>
    <row r="172" spans="1:2" x14ac:dyDescent="0.25">
      <c r="A172" s="5">
        <v>1405.3330000000001</v>
      </c>
      <c r="B172" s="5">
        <v>48.801000000000002</v>
      </c>
    </row>
    <row r="173" spans="1:2" x14ac:dyDescent="0.25">
      <c r="A173" s="5">
        <v>1433.6669999999999</v>
      </c>
      <c r="B173" s="5">
        <v>50.860999999999997</v>
      </c>
    </row>
    <row r="174" spans="1:2" x14ac:dyDescent="0.25">
      <c r="A174" s="5">
        <v>1437.3330000000001</v>
      </c>
      <c r="B174" s="5">
        <v>28.288</v>
      </c>
    </row>
    <row r="175" spans="1:2" x14ac:dyDescent="0.25">
      <c r="A175" s="5">
        <v>1439</v>
      </c>
      <c r="B175" s="5">
        <v>26.696000000000002</v>
      </c>
    </row>
    <row r="176" spans="1:2" x14ac:dyDescent="0.25">
      <c r="A176" s="5">
        <v>1440.6669999999999</v>
      </c>
      <c r="B176" s="5">
        <v>31.33</v>
      </c>
    </row>
    <row r="177" spans="1:2" x14ac:dyDescent="0.25">
      <c r="A177" s="5">
        <v>1444</v>
      </c>
      <c r="B177" s="5">
        <v>53.56</v>
      </c>
    </row>
    <row r="178" spans="1:2" x14ac:dyDescent="0.25">
      <c r="A178" s="5">
        <v>1445</v>
      </c>
      <c r="B178" s="5">
        <v>8.8320000000000007</v>
      </c>
    </row>
    <row r="179" spans="1:2" x14ac:dyDescent="0.25">
      <c r="A179" s="5">
        <v>1445</v>
      </c>
      <c r="B179" s="5">
        <v>30.231999999999999</v>
      </c>
    </row>
    <row r="180" spans="1:2" x14ac:dyDescent="0.25">
      <c r="A180" s="5">
        <v>1445.6669999999999</v>
      </c>
      <c r="B180" s="5">
        <v>49.841999999999999</v>
      </c>
    </row>
    <row r="181" spans="1:2" x14ac:dyDescent="0.25">
      <c r="A181" s="5">
        <v>1446.3330000000001</v>
      </c>
      <c r="B181" s="5">
        <v>38.055999999999997</v>
      </c>
    </row>
    <row r="182" spans="1:2" x14ac:dyDescent="0.25">
      <c r="A182" s="5">
        <v>1452</v>
      </c>
      <c r="B182" s="5">
        <v>62.759</v>
      </c>
    </row>
    <row r="183" spans="1:2" x14ac:dyDescent="0.25">
      <c r="A183" s="5">
        <v>1452.6669999999999</v>
      </c>
      <c r="B183" s="5">
        <v>38.904000000000003</v>
      </c>
    </row>
    <row r="184" spans="1:2" x14ac:dyDescent="0.25">
      <c r="A184" s="5">
        <v>1454</v>
      </c>
      <c r="B184" s="5">
        <v>19.798999999999999</v>
      </c>
    </row>
    <row r="185" spans="1:2" x14ac:dyDescent="0.25">
      <c r="A185" s="5">
        <v>1455.3330000000001</v>
      </c>
      <c r="B185" s="5">
        <v>30.553999999999998</v>
      </c>
    </row>
    <row r="186" spans="1:2" x14ac:dyDescent="0.25">
      <c r="A186" s="5">
        <v>1466.3330000000001</v>
      </c>
      <c r="B186" s="5">
        <v>67.706999999999994</v>
      </c>
    </row>
    <row r="187" spans="1:2" x14ac:dyDescent="0.25">
      <c r="A187" s="5">
        <v>1467</v>
      </c>
      <c r="B187" s="5">
        <v>19.096</v>
      </c>
    </row>
    <row r="188" spans="1:2" x14ac:dyDescent="0.25">
      <c r="A188" s="5">
        <v>1468.6669999999999</v>
      </c>
      <c r="B188" s="5">
        <v>32.520000000000003</v>
      </c>
    </row>
    <row r="189" spans="1:2" x14ac:dyDescent="0.25">
      <c r="A189" s="5">
        <v>1469.6669999999999</v>
      </c>
      <c r="B189" s="5">
        <v>29.780999999999999</v>
      </c>
    </row>
    <row r="190" spans="1:2" x14ac:dyDescent="0.25">
      <c r="A190" s="5">
        <v>1470</v>
      </c>
      <c r="B190" s="5">
        <v>27.652999999999999</v>
      </c>
    </row>
    <row r="191" spans="1:2" x14ac:dyDescent="0.25">
      <c r="A191" s="5">
        <v>1470.3330000000001</v>
      </c>
      <c r="B191" s="5">
        <v>37.026000000000003</v>
      </c>
    </row>
    <row r="192" spans="1:2" x14ac:dyDescent="0.25">
      <c r="A192" s="5">
        <v>1472.6669999999999</v>
      </c>
      <c r="B192" s="5">
        <v>44.813000000000002</v>
      </c>
    </row>
    <row r="193" spans="1:2" x14ac:dyDescent="0.25">
      <c r="A193" s="5">
        <v>1472.6669999999999</v>
      </c>
      <c r="B193" s="5">
        <v>32.045000000000002</v>
      </c>
    </row>
    <row r="194" spans="1:2" x14ac:dyDescent="0.25">
      <c r="A194" s="5">
        <v>1473.3330000000001</v>
      </c>
      <c r="B194" s="5">
        <v>54.365000000000002</v>
      </c>
    </row>
    <row r="195" spans="1:2" x14ac:dyDescent="0.25">
      <c r="A195" s="5">
        <v>1475.3330000000001</v>
      </c>
      <c r="B195" s="5">
        <v>11.813000000000001</v>
      </c>
    </row>
    <row r="196" spans="1:2" x14ac:dyDescent="0.25">
      <c r="A196" s="5">
        <v>1477.6669999999999</v>
      </c>
      <c r="B196" s="5">
        <v>68.626000000000005</v>
      </c>
    </row>
    <row r="197" spans="1:2" x14ac:dyDescent="0.25">
      <c r="A197" s="5">
        <v>1483.6669999999999</v>
      </c>
      <c r="B197" s="5">
        <v>55.716000000000001</v>
      </c>
    </row>
    <row r="198" spans="1:2" x14ac:dyDescent="0.25">
      <c r="A198" s="5">
        <v>1488</v>
      </c>
      <c r="B198" s="5">
        <v>39.808</v>
      </c>
    </row>
    <row r="199" spans="1:2" x14ac:dyDescent="0.25">
      <c r="A199" s="5">
        <v>1489.3330000000001</v>
      </c>
      <c r="B199" s="5">
        <v>36.234000000000002</v>
      </c>
    </row>
    <row r="200" spans="1:2" x14ac:dyDescent="0.25">
      <c r="A200" s="5">
        <v>1490.6669999999999</v>
      </c>
      <c r="B200" s="5">
        <v>13.199</v>
      </c>
    </row>
    <row r="201" spans="1:2" x14ac:dyDescent="0.25">
      <c r="A201" s="5">
        <v>1492</v>
      </c>
      <c r="B201" s="5">
        <v>32.619</v>
      </c>
    </row>
    <row r="202" spans="1:2" x14ac:dyDescent="0.25">
      <c r="A202" s="5">
        <v>1497</v>
      </c>
      <c r="B202" s="5">
        <v>20.460999999999999</v>
      </c>
    </row>
    <row r="203" spans="1:2" x14ac:dyDescent="0.25">
      <c r="A203" s="5">
        <v>1498</v>
      </c>
      <c r="B203" s="5">
        <v>32.125</v>
      </c>
    </row>
    <row r="204" spans="1:2" x14ac:dyDescent="0.25">
      <c r="A204" s="5">
        <v>1499</v>
      </c>
      <c r="B204" s="5">
        <v>42.527999999999999</v>
      </c>
    </row>
    <row r="205" spans="1:2" x14ac:dyDescent="0.25">
      <c r="A205" s="5">
        <v>1499</v>
      </c>
      <c r="B205" s="5">
        <v>41.737000000000002</v>
      </c>
    </row>
    <row r="206" spans="1:2" x14ac:dyDescent="0.25">
      <c r="A206" s="5">
        <v>1506</v>
      </c>
      <c r="B206" s="5">
        <v>74.712999999999994</v>
      </c>
    </row>
    <row r="207" spans="1:2" x14ac:dyDescent="0.25">
      <c r="A207" s="5">
        <v>1509</v>
      </c>
      <c r="B207" s="5">
        <v>33.674999999999997</v>
      </c>
    </row>
    <row r="208" spans="1:2" x14ac:dyDescent="0.25">
      <c r="A208" s="5">
        <v>1509</v>
      </c>
      <c r="B208" s="5">
        <v>51.075000000000003</v>
      </c>
    </row>
    <row r="209" spans="1:2" x14ac:dyDescent="0.25">
      <c r="A209" s="5">
        <v>1514</v>
      </c>
      <c r="B209" s="5">
        <v>30.8</v>
      </c>
    </row>
    <row r="210" spans="1:2" x14ac:dyDescent="0.25">
      <c r="A210" s="5">
        <v>1514.6669999999999</v>
      </c>
      <c r="B210" s="5">
        <v>36.709000000000003</v>
      </c>
    </row>
    <row r="211" spans="1:2" x14ac:dyDescent="0.25">
      <c r="A211" s="5">
        <v>1516.3330000000001</v>
      </c>
      <c r="B211" s="5">
        <v>39.203000000000003</v>
      </c>
    </row>
    <row r="212" spans="1:2" x14ac:dyDescent="0.25">
      <c r="A212" s="5">
        <v>1517.3330000000001</v>
      </c>
      <c r="B212" s="5">
        <v>30.62</v>
      </c>
    </row>
    <row r="213" spans="1:2" x14ac:dyDescent="0.25">
      <c r="A213" s="5">
        <v>1522</v>
      </c>
      <c r="B213" s="5">
        <v>29.878</v>
      </c>
    </row>
    <row r="214" spans="1:2" x14ac:dyDescent="0.25">
      <c r="A214" s="5">
        <v>1522.6669999999999</v>
      </c>
      <c r="B214" s="5">
        <v>44.917000000000002</v>
      </c>
    </row>
    <row r="215" spans="1:2" x14ac:dyDescent="0.25">
      <c r="A215" s="5">
        <v>1524</v>
      </c>
      <c r="B215" s="5">
        <v>35.954000000000001</v>
      </c>
    </row>
    <row r="216" spans="1:2" x14ac:dyDescent="0.25">
      <c r="A216" s="5">
        <v>1524.3330000000001</v>
      </c>
      <c r="B216" s="5">
        <v>48.883000000000003</v>
      </c>
    </row>
    <row r="217" spans="1:2" x14ac:dyDescent="0.25">
      <c r="A217" s="5">
        <v>1529.3330000000001</v>
      </c>
      <c r="B217" s="5">
        <v>47.414999999999999</v>
      </c>
    </row>
    <row r="218" spans="1:2" x14ac:dyDescent="0.25">
      <c r="A218" s="5">
        <v>1529.3330000000001</v>
      </c>
      <c r="B218" s="5">
        <v>43.369</v>
      </c>
    </row>
    <row r="219" spans="1:2" x14ac:dyDescent="0.25">
      <c r="A219" s="5">
        <v>1529.6669999999999</v>
      </c>
      <c r="B219" s="5">
        <v>30.815000000000001</v>
      </c>
    </row>
    <row r="220" spans="1:2" x14ac:dyDescent="0.25">
      <c r="A220" s="5">
        <v>1534.3330000000001</v>
      </c>
      <c r="B220" s="5">
        <v>14.43</v>
      </c>
    </row>
    <row r="221" spans="1:2" x14ac:dyDescent="0.25">
      <c r="A221" s="5">
        <v>1538.6669999999999</v>
      </c>
      <c r="B221" s="5">
        <v>28.193999999999999</v>
      </c>
    </row>
    <row r="222" spans="1:2" x14ac:dyDescent="0.25">
      <c r="A222" s="5">
        <v>1546</v>
      </c>
      <c r="B222" s="5">
        <v>32.69</v>
      </c>
    </row>
    <row r="223" spans="1:2" x14ac:dyDescent="0.25">
      <c r="A223" s="5">
        <v>1550.3330000000001</v>
      </c>
      <c r="B223" s="5">
        <v>60.012999999999998</v>
      </c>
    </row>
    <row r="224" spans="1:2" x14ac:dyDescent="0.25">
      <c r="A224" s="5">
        <v>1552.3330000000001</v>
      </c>
      <c r="B224" s="5">
        <v>37.186999999999998</v>
      </c>
    </row>
    <row r="225" spans="1:2" x14ac:dyDescent="0.25">
      <c r="A225" s="5">
        <v>1553.6669999999999</v>
      </c>
      <c r="B225" s="5">
        <v>38.664000000000001</v>
      </c>
    </row>
    <row r="226" spans="1:2" x14ac:dyDescent="0.25">
      <c r="A226" s="5">
        <v>1558.6669999999999</v>
      </c>
      <c r="B226" s="5">
        <v>17.556000000000001</v>
      </c>
    </row>
    <row r="227" spans="1:2" x14ac:dyDescent="0.25">
      <c r="A227" s="5">
        <v>1562.6669999999999</v>
      </c>
      <c r="B227" s="5">
        <v>3.0910000000000002</v>
      </c>
    </row>
    <row r="228" spans="1:2" x14ac:dyDescent="0.25">
      <c r="A228" s="5">
        <v>1563.3330000000001</v>
      </c>
      <c r="B228" s="5">
        <v>76.656999999999996</v>
      </c>
    </row>
    <row r="229" spans="1:2" x14ac:dyDescent="0.25">
      <c r="A229" s="5">
        <v>1569.6669999999999</v>
      </c>
      <c r="B229" s="5">
        <v>30.640999999999998</v>
      </c>
    </row>
    <row r="230" spans="1:2" x14ac:dyDescent="0.25">
      <c r="A230" s="5">
        <v>1571.3330000000001</v>
      </c>
      <c r="B230" s="5">
        <v>34.316000000000003</v>
      </c>
    </row>
    <row r="231" spans="1:2" x14ac:dyDescent="0.25">
      <c r="A231" s="5">
        <v>1571.3330000000001</v>
      </c>
      <c r="B231" s="5">
        <v>73.141000000000005</v>
      </c>
    </row>
    <row r="232" spans="1:2" x14ac:dyDescent="0.25">
      <c r="A232" s="5">
        <v>1572</v>
      </c>
      <c r="B232" s="5">
        <v>19.253</v>
      </c>
    </row>
    <row r="233" spans="1:2" x14ac:dyDescent="0.25">
      <c r="A233" s="5">
        <v>1576</v>
      </c>
      <c r="B233" s="5">
        <v>22.465</v>
      </c>
    </row>
    <row r="234" spans="1:2" x14ac:dyDescent="0.25">
      <c r="A234" s="5">
        <v>1578.3330000000001</v>
      </c>
      <c r="B234" s="5">
        <v>42.05</v>
      </c>
    </row>
    <row r="235" spans="1:2" x14ac:dyDescent="0.25">
      <c r="A235" s="5">
        <v>1579</v>
      </c>
      <c r="B235" s="5">
        <v>53.963000000000001</v>
      </c>
    </row>
    <row r="236" spans="1:2" x14ac:dyDescent="0.25">
      <c r="A236" s="5">
        <v>1579.6669999999999</v>
      </c>
      <c r="B236" s="5">
        <v>30.652000000000001</v>
      </c>
    </row>
    <row r="237" spans="1:2" x14ac:dyDescent="0.25">
      <c r="A237" s="5">
        <v>1583.6669999999999</v>
      </c>
      <c r="B237" s="5">
        <v>97.284000000000006</v>
      </c>
    </row>
    <row r="238" spans="1:2" x14ac:dyDescent="0.25">
      <c r="A238" s="5">
        <v>1590</v>
      </c>
      <c r="B238" s="5">
        <v>21.602</v>
      </c>
    </row>
    <row r="239" spans="1:2" x14ac:dyDescent="0.25">
      <c r="A239" s="5">
        <v>1595.3330000000001</v>
      </c>
      <c r="B239" s="5">
        <v>10.781000000000001</v>
      </c>
    </row>
    <row r="240" spans="1:2" x14ac:dyDescent="0.25">
      <c r="A240" s="5">
        <v>1597.3330000000001</v>
      </c>
      <c r="B240" s="5">
        <v>39.667999999999999</v>
      </c>
    </row>
    <row r="241" spans="1:2" x14ac:dyDescent="0.25">
      <c r="A241" s="5">
        <v>1597.6669999999999</v>
      </c>
      <c r="B241" s="5">
        <v>18.062000000000001</v>
      </c>
    </row>
    <row r="242" spans="1:2" x14ac:dyDescent="0.25">
      <c r="A242" s="5">
        <v>1598</v>
      </c>
      <c r="B242" s="5">
        <v>35.590000000000003</v>
      </c>
    </row>
    <row r="243" spans="1:2" x14ac:dyDescent="0.25">
      <c r="A243" s="5">
        <v>1598</v>
      </c>
      <c r="B243" s="5">
        <v>14.166</v>
      </c>
    </row>
    <row r="244" spans="1:2" x14ac:dyDescent="0.25">
      <c r="A244" s="5">
        <v>1599</v>
      </c>
      <c r="B244" s="5">
        <v>18.457000000000001</v>
      </c>
    </row>
    <row r="245" spans="1:2" x14ac:dyDescent="0.25">
      <c r="A245" s="5">
        <v>1604</v>
      </c>
      <c r="B245" s="5">
        <v>40.323999999999998</v>
      </c>
    </row>
    <row r="246" spans="1:2" x14ac:dyDescent="0.25">
      <c r="A246" s="5">
        <v>1605</v>
      </c>
      <c r="B246" s="5">
        <v>40.848999999999997</v>
      </c>
    </row>
    <row r="247" spans="1:2" x14ac:dyDescent="0.25">
      <c r="A247" s="5">
        <v>1610</v>
      </c>
      <c r="B247" s="5">
        <v>27.178000000000001</v>
      </c>
    </row>
    <row r="248" spans="1:2" x14ac:dyDescent="0.25">
      <c r="A248" s="5">
        <v>1610.3330000000001</v>
      </c>
      <c r="B248" s="5">
        <v>89.369</v>
      </c>
    </row>
    <row r="249" spans="1:2" x14ac:dyDescent="0.25">
      <c r="A249" s="5">
        <v>1616.3330000000001</v>
      </c>
      <c r="B249" s="5">
        <v>28.158000000000001</v>
      </c>
    </row>
    <row r="250" spans="1:2" x14ac:dyDescent="0.25">
      <c r="A250" s="5">
        <v>1621.3330000000001</v>
      </c>
      <c r="B250" s="5">
        <v>51.226999999999997</v>
      </c>
    </row>
    <row r="251" spans="1:2" x14ac:dyDescent="0.25">
      <c r="A251" s="5">
        <v>1621.3330000000001</v>
      </c>
      <c r="B251" s="5">
        <v>43.515000000000001</v>
      </c>
    </row>
    <row r="252" spans="1:2" x14ac:dyDescent="0.25">
      <c r="A252" s="5">
        <v>1623.3330000000001</v>
      </c>
      <c r="B252" s="5">
        <v>44.395000000000003</v>
      </c>
    </row>
    <row r="253" spans="1:2" x14ac:dyDescent="0.25">
      <c r="A253" s="5">
        <v>1623.6669999999999</v>
      </c>
      <c r="B253" s="5">
        <v>27.451000000000001</v>
      </c>
    </row>
    <row r="254" spans="1:2" x14ac:dyDescent="0.25">
      <c r="A254" s="5">
        <v>1624</v>
      </c>
      <c r="B254" s="5">
        <v>51.561999999999998</v>
      </c>
    </row>
    <row r="255" spans="1:2" x14ac:dyDescent="0.25">
      <c r="A255" s="5">
        <v>1625.6669999999999</v>
      </c>
      <c r="B255" s="5">
        <v>10.143000000000001</v>
      </c>
    </row>
    <row r="256" spans="1:2" x14ac:dyDescent="0.25">
      <c r="A256" s="5">
        <v>1631.6669999999999</v>
      </c>
      <c r="B256" s="5">
        <v>38.404000000000003</v>
      </c>
    </row>
    <row r="257" spans="1:2" x14ac:dyDescent="0.25">
      <c r="A257" s="5">
        <v>1636.6669999999999</v>
      </c>
      <c r="B257" s="5">
        <v>26.6</v>
      </c>
    </row>
    <row r="258" spans="1:2" x14ac:dyDescent="0.25">
      <c r="A258" s="5">
        <v>1638.6669999999999</v>
      </c>
      <c r="B258" s="5">
        <v>53.823</v>
      </c>
    </row>
    <row r="259" spans="1:2" x14ac:dyDescent="0.25">
      <c r="A259" s="5">
        <v>1651.6669999999999</v>
      </c>
      <c r="B259" s="5">
        <v>32.106999999999999</v>
      </c>
    </row>
    <row r="260" spans="1:2" x14ac:dyDescent="0.25">
      <c r="A260" s="5">
        <v>1656.6669999999999</v>
      </c>
      <c r="B260" s="5">
        <v>14.659000000000001</v>
      </c>
    </row>
    <row r="261" spans="1:2" x14ac:dyDescent="0.25">
      <c r="A261" s="5">
        <v>1663</v>
      </c>
      <c r="B261" s="5">
        <v>73.95</v>
      </c>
    </row>
    <row r="262" spans="1:2" x14ac:dyDescent="0.25">
      <c r="A262" s="5">
        <v>1669</v>
      </c>
      <c r="B262" s="5">
        <v>68.852999999999994</v>
      </c>
    </row>
    <row r="263" spans="1:2" x14ac:dyDescent="0.25">
      <c r="A263" s="5">
        <v>1674.6669999999999</v>
      </c>
      <c r="B263" s="5">
        <v>43.866</v>
      </c>
    </row>
    <row r="264" spans="1:2" x14ac:dyDescent="0.25">
      <c r="A264" s="5">
        <v>1678.6669999999999</v>
      </c>
      <c r="B264" s="5">
        <v>37.241</v>
      </c>
    </row>
    <row r="265" spans="1:2" x14ac:dyDescent="0.25">
      <c r="A265" s="5">
        <v>1695.6669999999999</v>
      </c>
      <c r="B265" s="5">
        <v>25.952999999999999</v>
      </c>
    </row>
    <row r="266" spans="1:2" x14ac:dyDescent="0.25">
      <c r="A266" s="5">
        <v>1707.3330000000001</v>
      </c>
      <c r="B266" s="5">
        <v>16.818999999999999</v>
      </c>
    </row>
    <row r="267" spans="1:2" x14ac:dyDescent="0.25">
      <c r="A267" s="5">
        <v>1719.6669999999999</v>
      </c>
      <c r="B267" s="5">
        <v>24.225999999999999</v>
      </c>
    </row>
    <row r="268" spans="1:2" x14ac:dyDescent="0.25">
      <c r="A268" s="5">
        <v>1720.6669999999999</v>
      </c>
      <c r="B268" s="5">
        <v>41.524000000000001</v>
      </c>
    </row>
    <row r="269" spans="1:2" x14ac:dyDescent="0.25">
      <c r="A269" s="5">
        <v>1725.3330000000001</v>
      </c>
      <c r="B269" s="5">
        <v>23.977</v>
      </c>
    </row>
    <row r="270" spans="1:2" x14ac:dyDescent="0.25">
      <c r="A270" s="5">
        <v>1753.6669999999999</v>
      </c>
      <c r="B270" s="5">
        <v>80.400000000000006</v>
      </c>
    </row>
    <row r="271" spans="1:2" x14ac:dyDescent="0.25">
      <c r="A271" s="5">
        <v>1801</v>
      </c>
      <c r="B271" s="5">
        <v>142.83799999999999</v>
      </c>
    </row>
    <row r="272" spans="1:2" x14ac:dyDescent="0.25">
      <c r="A272" s="5">
        <v>1801.3330000000001</v>
      </c>
      <c r="B272" s="5">
        <v>93.313999999999993</v>
      </c>
    </row>
    <row r="273" spans="1:2" x14ac:dyDescent="0.25">
      <c r="A273" s="5">
        <v>1806</v>
      </c>
      <c r="B273" s="5">
        <v>176.17599999999999</v>
      </c>
    </row>
    <row r="274" spans="1:2" x14ac:dyDescent="0.25">
      <c r="A274" s="5">
        <v>1820.6669999999999</v>
      </c>
      <c r="B274" s="5">
        <v>185.577</v>
      </c>
    </row>
    <row r="275" spans="1:2" x14ac:dyDescent="0.25">
      <c r="A275" s="5">
        <v>1830.6669999999999</v>
      </c>
      <c r="B275" s="5">
        <v>86.881</v>
      </c>
    </row>
    <row r="276" spans="1:2" x14ac:dyDescent="0.25">
      <c r="A276" s="5">
        <v>1926.3330000000001</v>
      </c>
      <c r="B276" s="5">
        <v>236.31100000000001</v>
      </c>
    </row>
    <row r="277" spans="1:2" x14ac:dyDescent="0.25">
      <c r="A277" s="5">
        <v>1938</v>
      </c>
      <c r="B277" s="5">
        <v>189.679</v>
      </c>
    </row>
    <row r="278" spans="1:2" x14ac:dyDescent="0.25">
      <c r="A278" s="5">
        <v>1940.3330000000001</v>
      </c>
      <c r="B278" s="5">
        <v>300.197</v>
      </c>
    </row>
    <row r="279" spans="1:2" x14ac:dyDescent="0.25">
      <c r="A279" s="5">
        <v>1943.3330000000001</v>
      </c>
      <c r="B279" s="5">
        <v>288.863</v>
      </c>
    </row>
    <row r="280" spans="1:2" x14ac:dyDescent="0.25">
      <c r="A280" s="5">
        <v>1959.3330000000001</v>
      </c>
      <c r="B280" s="5">
        <v>215.33600000000001</v>
      </c>
    </row>
    <row r="281" spans="1:2" x14ac:dyDescent="0.25">
      <c r="A281" s="5">
        <v>1961</v>
      </c>
      <c r="B281" s="5">
        <v>257.03300000000002</v>
      </c>
    </row>
    <row r="282" spans="1:2" x14ac:dyDescent="0.25">
      <c r="A282" s="5">
        <v>1989</v>
      </c>
      <c r="B282" s="5">
        <v>286.76100000000002</v>
      </c>
    </row>
    <row r="283" spans="1:2" x14ac:dyDescent="0.25">
      <c r="A283" s="5">
        <v>2625</v>
      </c>
      <c r="B283" s="5">
        <v>195.947</v>
      </c>
    </row>
    <row r="284" spans="1:2" x14ac:dyDescent="0.25">
      <c r="A284" s="5">
        <v>2665</v>
      </c>
      <c r="B284" s="5">
        <v>172.41</v>
      </c>
    </row>
    <row r="285" spans="1:2" x14ac:dyDescent="0.25">
      <c r="A285" s="5">
        <v>2679</v>
      </c>
      <c r="B285" s="5">
        <v>245.851</v>
      </c>
    </row>
    <row r="286" spans="1:2" x14ac:dyDescent="0.25">
      <c r="A286" s="5">
        <v>2689</v>
      </c>
      <c r="B286" s="5">
        <v>227.1</v>
      </c>
    </row>
    <row r="287" spans="1:2" x14ac:dyDescent="0.25">
      <c r="A287" s="5">
        <v>2696</v>
      </c>
      <c r="B287" s="5">
        <v>70.081000000000003</v>
      </c>
    </row>
    <row r="288" spans="1:2" x14ac:dyDescent="0.25">
      <c r="A288" s="5">
        <v>2699</v>
      </c>
      <c r="B288" s="5">
        <v>237.67400000000001</v>
      </c>
    </row>
    <row r="289" spans="1:2" x14ac:dyDescent="0.25">
      <c r="A289" s="5">
        <v>2699</v>
      </c>
      <c r="B289" s="5">
        <v>151.52600000000001</v>
      </c>
    </row>
    <row r="290" spans="1:2" x14ac:dyDescent="0.25">
      <c r="A290" s="5">
        <v>2709</v>
      </c>
      <c r="B290" s="5">
        <v>180.19399999999999</v>
      </c>
    </row>
    <row r="291" spans="1:2" x14ac:dyDescent="0.25">
      <c r="A291" s="5">
        <v>2710</v>
      </c>
      <c r="B291" s="5">
        <v>126.244</v>
      </c>
    </row>
    <row r="292" spans="1:2" x14ac:dyDescent="0.25">
      <c r="A292" s="5">
        <v>2712</v>
      </c>
      <c r="B292" s="5">
        <v>185.512</v>
      </c>
    </row>
    <row r="293" spans="1:2" x14ac:dyDescent="0.25">
      <c r="A293" s="5">
        <v>2713</v>
      </c>
      <c r="B293" s="5">
        <v>110.244</v>
      </c>
    </row>
    <row r="294" spans="1:2" x14ac:dyDescent="0.25">
      <c r="A294" s="5">
        <v>2713</v>
      </c>
      <c r="B294" s="5">
        <v>106.654</v>
      </c>
    </row>
    <row r="295" spans="1:2" x14ac:dyDescent="0.25">
      <c r="A295" s="5">
        <v>2716</v>
      </c>
      <c r="B295" s="5">
        <v>113.133</v>
      </c>
    </row>
    <row r="296" spans="1:2" x14ac:dyDescent="0.25">
      <c r="A296" s="5">
        <v>2729</v>
      </c>
      <c r="B296" s="5">
        <v>226.673</v>
      </c>
    </row>
    <row r="297" spans="1:2" x14ac:dyDescent="0.25">
      <c r="A297" s="5">
        <v>2729</v>
      </c>
      <c r="B297" s="5">
        <v>74.706000000000003</v>
      </c>
    </row>
    <row r="298" spans="1:2" x14ac:dyDescent="0.25">
      <c r="A298" s="5">
        <v>2734</v>
      </c>
      <c r="B298" s="5">
        <v>83.42</v>
      </c>
    </row>
    <row r="299" spans="1:2" x14ac:dyDescent="0.25">
      <c r="A299" s="5">
        <v>2735</v>
      </c>
      <c r="B299" s="5">
        <v>154.63</v>
      </c>
    </row>
    <row r="300" spans="1:2" x14ac:dyDescent="0.25">
      <c r="A300" s="5">
        <v>2736</v>
      </c>
      <c r="B300" s="5">
        <v>129.304</v>
      </c>
    </row>
    <row r="301" spans="1:2" x14ac:dyDescent="0.25">
      <c r="A301" s="5">
        <v>2747</v>
      </c>
      <c r="B301" s="5">
        <v>87.021000000000001</v>
      </c>
    </row>
    <row r="302" spans="1:2" x14ac:dyDescent="0.25">
      <c r="A302" s="5">
        <v>2749</v>
      </c>
      <c r="B302" s="5">
        <v>99.566999999999993</v>
      </c>
    </row>
    <row r="303" spans="1:2" x14ac:dyDescent="0.25">
      <c r="A303" s="5">
        <v>2750</v>
      </c>
      <c r="B303" s="5">
        <v>86.492999999999995</v>
      </c>
    </row>
    <row r="304" spans="1:2" x14ac:dyDescent="0.25">
      <c r="A304" s="5">
        <v>2752</v>
      </c>
      <c r="B304" s="5">
        <v>292.38200000000001</v>
      </c>
    </row>
    <row r="305" spans="1:2" x14ac:dyDescent="0.25">
      <c r="A305" s="5">
        <v>2753</v>
      </c>
      <c r="B305" s="5">
        <v>150.738</v>
      </c>
    </row>
    <row r="306" spans="1:2" x14ac:dyDescent="0.25">
      <c r="A306" s="5">
        <v>2754</v>
      </c>
      <c r="B306" s="5">
        <v>73.096000000000004</v>
      </c>
    </row>
    <row r="307" spans="1:2" x14ac:dyDescent="0.25">
      <c r="A307" s="5">
        <v>2756</v>
      </c>
      <c r="B307" s="5">
        <v>107.71299999999999</v>
      </c>
    </row>
    <row r="308" spans="1:2" x14ac:dyDescent="0.25">
      <c r="A308" s="5">
        <v>2760</v>
      </c>
      <c r="B308" s="5">
        <v>237.44499999999999</v>
      </c>
    </row>
    <row r="309" spans="1:2" x14ac:dyDescent="0.25">
      <c r="A309" s="5">
        <v>2761</v>
      </c>
      <c r="B309" s="5">
        <v>62.003</v>
      </c>
    </row>
    <row r="310" spans="1:2" x14ac:dyDescent="0.25">
      <c r="A310" s="5">
        <v>2766</v>
      </c>
      <c r="B310" s="5">
        <v>129.68299999999999</v>
      </c>
    </row>
    <row r="311" spans="1:2" x14ac:dyDescent="0.25">
      <c r="A311" s="5">
        <v>2767</v>
      </c>
      <c r="B311" s="5">
        <v>167.31100000000001</v>
      </c>
    </row>
    <row r="312" spans="1:2" x14ac:dyDescent="0.25">
      <c r="A312" s="5">
        <v>2768</v>
      </c>
      <c r="B312" s="5">
        <v>126.57599999999999</v>
      </c>
    </row>
    <row r="313" spans="1:2" x14ac:dyDescent="0.25">
      <c r="A313" s="5">
        <v>2768</v>
      </c>
      <c r="B313" s="5">
        <v>148.42599999999999</v>
      </c>
    </row>
    <row r="314" spans="1:2" x14ac:dyDescent="0.25">
      <c r="A314" s="5">
        <v>2771</v>
      </c>
      <c r="B314" s="5">
        <v>88.477999999999994</v>
      </c>
    </row>
    <row r="315" spans="1:2" x14ac:dyDescent="0.25">
      <c r="A315" s="5">
        <v>2771</v>
      </c>
      <c r="B315" s="5">
        <v>114.97</v>
      </c>
    </row>
    <row r="316" spans="1:2" x14ac:dyDescent="0.25">
      <c r="A316" s="5">
        <v>2771</v>
      </c>
      <c r="B316" s="5">
        <v>73.418000000000006</v>
      </c>
    </row>
    <row r="317" spans="1:2" x14ac:dyDescent="0.25">
      <c r="A317" s="5">
        <v>2772</v>
      </c>
      <c r="B317" s="5">
        <v>48.036000000000001</v>
      </c>
    </row>
    <row r="318" spans="1:2" x14ac:dyDescent="0.25">
      <c r="A318" s="5">
        <v>2772</v>
      </c>
      <c r="B318" s="5">
        <v>69.509</v>
      </c>
    </row>
    <row r="319" spans="1:2" x14ac:dyDescent="0.25">
      <c r="A319" s="5">
        <v>2772</v>
      </c>
      <c r="B319" s="5">
        <v>331.99799999999999</v>
      </c>
    </row>
    <row r="320" spans="1:2" x14ac:dyDescent="0.25">
      <c r="A320" s="5">
        <v>2773</v>
      </c>
      <c r="B320" s="5">
        <v>124.97799999999999</v>
      </c>
    </row>
    <row r="321" spans="1:2" x14ac:dyDescent="0.25">
      <c r="A321" s="5">
        <v>2773</v>
      </c>
      <c r="B321" s="5">
        <v>207.273</v>
      </c>
    </row>
    <row r="322" spans="1:2" x14ac:dyDescent="0.25">
      <c r="A322" s="5">
        <v>2774</v>
      </c>
      <c r="B322" s="5">
        <v>73.097999999999999</v>
      </c>
    </row>
    <row r="323" spans="1:2" x14ac:dyDescent="0.25">
      <c r="A323" s="5">
        <v>2774</v>
      </c>
      <c r="B323" s="5">
        <v>75.405000000000001</v>
      </c>
    </row>
    <row r="324" spans="1:2" x14ac:dyDescent="0.25">
      <c r="A324" s="5">
        <v>2776</v>
      </c>
      <c r="B324" s="5">
        <v>307.108</v>
      </c>
    </row>
    <row r="325" spans="1:2" x14ac:dyDescent="0.25">
      <c r="A325" s="5">
        <v>2776</v>
      </c>
      <c r="B325" s="5">
        <v>221.01599999999999</v>
      </c>
    </row>
    <row r="326" spans="1:2" x14ac:dyDescent="0.25">
      <c r="A326" s="5">
        <v>2776</v>
      </c>
      <c r="B326" s="5">
        <v>184.94800000000001</v>
      </c>
    </row>
    <row r="327" spans="1:2" x14ac:dyDescent="0.25">
      <c r="A327" s="5">
        <v>2778</v>
      </c>
      <c r="B327" s="5">
        <v>163.86600000000001</v>
      </c>
    </row>
    <row r="328" spans="1:2" x14ac:dyDescent="0.25">
      <c r="A328" s="5">
        <v>2778</v>
      </c>
      <c r="B328" s="5">
        <v>344.07100000000003</v>
      </c>
    </row>
    <row r="329" spans="1:2" x14ac:dyDescent="0.25">
      <c r="A329" s="5">
        <v>2779</v>
      </c>
      <c r="B329" s="5">
        <v>120.941</v>
      </c>
    </row>
    <row r="330" spans="1:2" x14ac:dyDescent="0.25">
      <c r="A330" s="5">
        <v>2780</v>
      </c>
      <c r="B330" s="5">
        <v>134.72200000000001</v>
      </c>
    </row>
    <row r="331" spans="1:2" x14ac:dyDescent="0.25">
      <c r="A331" s="5">
        <v>2781</v>
      </c>
      <c r="B331" s="5">
        <v>73.923000000000002</v>
      </c>
    </row>
    <row r="332" spans="1:2" x14ac:dyDescent="0.25">
      <c r="A332" s="5">
        <v>2781</v>
      </c>
      <c r="B332" s="5">
        <v>81.852000000000004</v>
      </c>
    </row>
    <row r="333" spans="1:2" x14ac:dyDescent="0.25">
      <c r="A333" s="5">
        <v>2782</v>
      </c>
      <c r="B333" s="5">
        <v>151.56899999999999</v>
      </c>
    </row>
    <row r="334" spans="1:2" x14ac:dyDescent="0.25">
      <c r="A334" s="5">
        <v>2783</v>
      </c>
      <c r="B334" s="5">
        <v>136.55099999999999</v>
      </c>
    </row>
    <row r="335" spans="1:2" x14ac:dyDescent="0.25">
      <c r="A335" s="5">
        <v>2784</v>
      </c>
      <c r="B335" s="5">
        <v>217.40899999999999</v>
      </c>
    </row>
    <row r="336" spans="1:2" x14ac:dyDescent="0.25">
      <c r="A336" s="5">
        <v>2786</v>
      </c>
      <c r="B336" s="5">
        <v>125.833</v>
      </c>
    </row>
    <row r="337" spans="1:2" x14ac:dyDescent="0.25">
      <c r="A337" s="5">
        <v>2786</v>
      </c>
      <c r="B337" s="5">
        <v>217.96600000000001</v>
      </c>
    </row>
    <row r="338" spans="1:2" x14ac:dyDescent="0.25">
      <c r="A338" s="5">
        <v>2787</v>
      </c>
      <c r="B338" s="5">
        <v>212.96299999999999</v>
      </c>
    </row>
    <row r="339" spans="1:2" x14ac:dyDescent="0.25">
      <c r="A339" s="5">
        <v>2788</v>
      </c>
      <c r="B339" s="5">
        <v>181.726</v>
      </c>
    </row>
    <row r="340" spans="1:2" x14ac:dyDescent="0.25">
      <c r="A340" s="5">
        <v>2789</v>
      </c>
      <c r="B340" s="5">
        <v>65.694000000000003</v>
      </c>
    </row>
    <row r="341" spans="1:2" x14ac:dyDescent="0.25">
      <c r="A341" s="5">
        <v>2789</v>
      </c>
      <c r="B341" s="5">
        <v>241.209</v>
      </c>
    </row>
    <row r="342" spans="1:2" x14ac:dyDescent="0.25">
      <c r="A342" s="5">
        <v>2790</v>
      </c>
      <c r="B342" s="5">
        <v>124.946</v>
      </c>
    </row>
    <row r="343" spans="1:2" x14ac:dyDescent="0.25">
      <c r="A343" s="5">
        <v>2790</v>
      </c>
      <c r="B343" s="5">
        <v>116.967</v>
      </c>
    </row>
    <row r="344" spans="1:2" x14ac:dyDescent="0.25">
      <c r="A344" s="5">
        <v>2790</v>
      </c>
      <c r="B344" s="5">
        <v>124.39700000000001</v>
      </c>
    </row>
    <row r="345" spans="1:2" x14ac:dyDescent="0.25">
      <c r="A345" s="5">
        <v>2790</v>
      </c>
      <c r="B345" s="5">
        <v>88.998000000000005</v>
      </c>
    </row>
    <row r="346" spans="1:2" x14ac:dyDescent="0.25">
      <c r="A346" s="5">
        <v>2791</v>
      </c>
      <c r="B346" s="5">
        <v>89.616</v>
      </c>
    </row>
    <row r="347" spans="1:2" x14ac:dyDescent="0.25">
      <c r="A347" s="5">
        <v>2791</v>
      </c>
      <c r="B347" s="5">
        <v>147.68299999999999</v>
      </c>
    </row>
    <row r="348" spans="1:2" x14ac:dyDescent="0.25">
      <c r="A348" s="5">
        <v>2791</v>
      </c>
      <c r="B348" s="5">
        <v>195.81700000000001</v>
      </c>
    </row>
    <row r="349" spans="1:2" x14ac:dyDescent="0.25">
      <c r="A349" s="5">
        <v>2793</v>
      </c>
      <c r="B349" s="5">
        <v>126.10599999999999</v>
      </c>
    </row>
    <row r="350" spans="1:2" x14ac:dyDescent="0.25">
      <c r="A350" s="5">
        <v>2794</v>
      </c>
      <c r="B350" s="5">
        <v>103.717</v>
      </c>
    </row>
    <row r="351" spans="1:2" x14ac:dyDescent="0.25">
      <c r="A351" s="5">
        <v>2795</v>
      </c>
      <c r="B351" s="5">
        <v>169.84299999999999</v>
      </c>
    </row>
    <row r="352" spans="1:2" x14ac:dyDescent="0.25">
      <c r="A352" s="5">
        <v>2796</v>
      </c>
      <c r="B352" s="5">
        <v>76.497</v>
      </c>
    </row>
    <row r="353" spans="1:2" x14ac:dyDescent="0.25">
      <c r="A353" s="5">
        <v>2797</v>
      </c>
      <c r="B353" s="5">
        <v>172.53</v>
      </c>
    </row>
    <row r="354" spans="1:2" x14ac:dyDescent="0.25">
      <c r="A354" s="5">
        <v>2800</v>
      </c>
      <c r="B354" s="5">
        <v>220.209</v>
      </c>
    </row>
    <row r="355" spans="1:2" x14ac:dyDescent="0.25">
      <c r="A355" s="5">
        <v>2800</v>
      </c>
      <c r="B355" s="5">
        <v>72.638999999999996</v>
      </c>
    </row>
    <row r="356" spans="1:2" x14ac:dyDescent="0.25">
      <c r="A356" s="5">
        <v>2800</v>
      </c>
      <c r="B356" s="5">
        <v>216.029</v>
      </c>
    </row>
    <row r="357" spans="1:2" x14ac:dyDescent="0.25">
      <c r="A357" s="5">
        <v>2800</v>
      </c>
      <c r="B357" s="5">
        <v>218.023</v>
      </c>
    </row>
    <row r="358" spans="1:2" x14ac:dyDescent="0.25">
      <c r="A358" s="5">
        <v>2801</v>
      </c>
      <c r="B358" s="5">
        <v>143.82599999999999</v>
      </c>
    </row>
    <row r="359" spans="1:2" x14ac:dyDescent="0.25">
      <c r="A359" s="5">
        <v>2805</v>
      </c>
      <c r="B359" s="5">
        <v>137.84700000000001</v>
      </c>
    </row>
    <row r="360" spans="1:2" x14ac:dyDescent="0.25">
      <c r="A360" s="5">
        <v>2805</v>
      </c>
      <c r="B360" s="5">
        <v>112.601</v>
      </c>
    </row>
    <row r="361" spans="1:2" x14ac:dyDescent="0.25">
      <c r="A361" s="5">
        <v>2806</v>
      </c>
      <c r="B361" s="5">
        <v>155.44300000000001</v>
      </c>
    </row>
    <row r="362" spans="1:2" x14ac:dyDescent="0.25">
      <c r="A362" s="5">
        <v>2806</v>
      </c>
      <c r="B362" s="5">
        <v>83.481999999999999</v>
      </c>
    </row>
    <row r="363" spans="1:2" x14ac:dyDescent="0.25">
      <c r="A363" s="5">
        <v>2807</v>
      </c>
      <c r="B363" s="5">
        <v>137.17099999999999</v>
      </c>
    </row>
    <row r="364" spans="1:2" x14ac:dyDescent="0.25">
      <c r="A364" s="5">
        <v>2808</v>
      </c>
      <c r="B364" s="5">
        <v>107.462</v>
      </c>
    </row>
    <row r="365" spans="1:2" x14ac:dyDescent="0.25">
      <c r="A365" s="5">
        <v>2809</v>
      </c>
      <c r="B365" s="5">
        <v>75.75</v>
      </c>
    </row>
    <row r="366" spans="1:2" x14ac:dyDescent="0.25">
      <c r="A366" s="5">
        <v>2810</v>
      </c>
      <c r="B366" s="5">
        <v>142.81299999999999</v>
      </c>
    </row>
    <row r="367" spans="1:2" x14ac:dyDescent="0.25">
      <c r="A367" s="5">
        <v>2810</v>
      </c>
      <c r="B367" s="5">
        <v>184.982</v>
      </c>
    </row>
    <row r="368" spans="1:2" x14ac:dyDescent="0.25">
      <c r="A368" s="5">
        <v>2810</v>
      </c>
      <c r="B368" s="5">
        <v>116.56699999999999</v>
      </c>
    </row>
    <row r="369" spans="1:2" x14ac:dyDescent="0.25">
      <c r="A369" s="5">
        <v>2811</v>
      </c>
      <c r="B369" s="5">
        <v>86.766999999999996</v>
      </c>
    </row>
    <row r="370" spans="1:2" x14ac:dyDescent="0.25">
      <c r="A370" s="5">
        <v>2813</v>
      </c>
      <c r="B370" s="5">
        <v>145.958</v>
      </c>
    </row>
    <row r="371" spans="1:2" x14ac:dyDescent="0.25">
      <c r="A371" s="5">
        <v>2813</v>
      </c>
      <c r="B371" s="5">
        <v>106.934</v>
      </c>
    </row>
    <row r="372" spans="1:2" x14ac:dyDescent="0.25">
      <c r="A372" s="5">
        <v>2813</v>
      </c>
      <c r="B372" s="5">
        <v>144.03</v>
      </c>
    </row>
    <row r="373" spans="1:2" x14ac:dyDescent="0.25">
      <c r="A373" s="5">
        <v>2814</v>
      </c>
      <c r="B373" s="5">
        <v>146.27699999999999</v>
      </c>
    </row>
    <row r="374" spans="1:2" x14ac:dyDescent="0.25">
      <c r="A374" s="5">
        <v>2814</v>
      </c>
      <c r="B374" s="5">
        <v>189.48</v>
      </c>
    </row>
    <row r="375" spans="1:2" x14ac:dyDescent="0.25">
      <c r="A375" s="5">
        <v>2814</v>
      </c>
      <c r="B375" s="5">
        <v>223.17</v>
      </c>
    </row>
    <row r="376" spans="1:2" x14ac:dyDescent="0.25">
      <c r="A376" s="5">
        <v>2814</v>
      </c>
      <c r="B376" s="5">
        <v>195.01499999999999</v>
      </c>
    </row>
    <row r="377" spans="1:2" x14ac:dyDescent="0.25">
      <c r="A377" s="5">
        <v>2814</v>
      </c>
      <c r="B377" s="5">
        <v>82.881</v>
      </c>
    </row>
    <row r="378" spans="1:2" x14ac:dyDescent="0.25">
      <c r="A378" s="5">
        <v>2815</v>
      </c>
      <c r="B378" s="5">
        <v>97.58</v>
      </c>
    </row>
    <row r="379" spans="1:2" x14ac:dyDescent="0.25">
      <c r="A379" s="5">
        <v>2816</v>
      </c>
      <c r="B379" s="5">
        <v>317.89800000000002</v>
      </c>
    </row>
    <row r="380" spans="1:2" x14ac:dyDescent="0.25">
      <c r="A380" s="5">
        <v>2816</v>
      </c>
      <c r="B380" s="5">
        <v>238.63499999999999</v>
      </c>
    </row>
    <row r="381" spans="1:2" x14ac:dyDescent="0.25">
      <c r="A381" s="5">
        <v>2817</v>
      </c>
      <c r="B381" s="5">
        <v>111.587</v>
      </c>
    </row>
    <row r="382" spans="1:2" x14ac:dyDescent="0.25">
      <c r="A382" s="5">
        <v>2817</v>
      </c>
      <c r="B382" s="5">
        <v>119.46899999999999</v>
      </c>
    </row>
    <row r="383" spans="1:2" x14ac:dyDescent="0.25">
      <c r="A383" s="5">
        <v>2818</v>
      </c>
      <c r="B383" s="5">
        <v>162.09399999999999</v>
      </c>
    </row>
    <row r="384" spans="1:2" x14ac:dyDescent="0.25">
      <c r="A384" s="5">
        <v>2818</v>
      </c>
      <c r="B384" s="5">
        <v>95.997</v>
      </c>
    </row>
    <row r="385" spans="1:2" x14ac:dyDescent="0.25">
      <c r="A385" s="5">
        <v>2819</v>
      </c>
      <c r="B385" s="5">
        <v>195.03899999999999</v>
      </c>
    </row>
    <row r="386" spans="1:2" x14ac:dyDescent="0.25">
      <c r="A386" s="5">
        <v>2820</v>
      </c>
      <c r="B386" s="5">
        <v>134.035</v>
      </c>
    </row>
    <row r="387" spans="1:2" x14ac:dyDescent="0.25">
      <c r="A387" s="5">
        <v>2820</v>
      </c>
      <c r="B387" s="5">
        <v>119.896</v>
      </c>
    </row>
    <row r="388" spans="1:2" x14ac:dyDescent="0.25">
      <c r="A388" s="5">
        <v>2820</v>
      </c>
      <c r="B388" s="5">
        <v>175.37200000000001</v>
      </c>
    </row>
    <row r="389" spans="1:2" x14ac:dyDescent="0.25">
      <c r="A389" s="5">
        <v>2820</v>
      </c>
      <c r="B389" s="5">
        <v>190.56299999999999</v>
      </c>
    </row>
    <row r="390" spans="1:2" x14ac:dyDescent="0.25">
      <c r="A390" s="5">
        <v>2822</v>
      </c>
      <c r="B390" s="5">
        <v>155.58000000000001</v>
      </c>
    </row>
    <row r="391" spans="1:2" x14ac:dyDescent="0.25">
      <c r="A391" s="5">
        <v>2822</v>
      </c>
      <c r="B391" s="5">
        <v>174.81700000000001</v>
      </c>
    </row>
    <row r="392" spans="1:2" x14ac:dyDescent="0.25">
      <c r="A392" s="5">
        <v>2823</v>
      </c>
      <c r="B392" s="5">
        <v>169.054</v>
      </c>
    </row>
    <row r="393" spans="1:2" x14ac:dyDescent="0.25">
      <c r="A393" s="5">
        <v>2823</v>
      </c>
      <c r="B393" s="5">
        <v>93.694000000000003</v>
      </c>
    </row>
    <row r="394" spans="1:2" x14ac:dyDescent="0.25">
      <c r="A394" s="5">
        <v>2824</v>
      </c>
      <c r="B394" s="5">
        <v>138.79300000000001</v>
      </c>
    </row>
    <row r="395" spans="1:2" x14ac:dyDescent="0.25">
      <c r="A395" s="5">
        <v>2825</v>
      </c>
      <c r="B395" s="5">
        <v>129.495</v>
      </c>
    </row>
    <row r="396" spans="1:2" x14ac:dyDescent="0.25">
      <c r="A396" s="5">
        <v>2826</v>
      </c>
      <c r="B396" s="5">
        <v>222.74799999999999</v>
      </c>
    </row>
    <row r="397" spans="1:2" x14ac:dyDescent="0.25">
      <c r="A397" s="5">
        <v>2826</v>
      </c>
      <c r="B397" s="5">
        <v>190.78800000000001</v>
      </c>
    </row>
    <row r="398" spans="1:2" x14ac:dyDescent="0.25">
      <c r="A398" s="5">
        <v>2826</v>
      </c>
      <c r="B398" s="5">
        <v>226.892</v>
      </c>
    </row>
    <row r="399" spans="1:2" x14ac:dyDescent="0.25">
      <c r="A399" s="5">
        <v>2826</v>
      </c>
      <c r="B399" s="5">
        <v>55.301000000000002</v>
      </c>
    </row>
    <row r="400" spans="1:2" x14ac:dyDescent="0.25">
      <c r="A400" s="5">
        <v>2827</v>
      </c>
      <c r="B400" s="5">
        <v>68.388000000000005</v>
      </c>
    </row>
    <row r="401" spans="1:2" x14ac:dyDescent="0.25">
      <c r="A401" s="5">
        <v>2827</v>
      </c>
      <c r="B401" s="5">
        <v>92.581999999999994</v>
      </c>
    </row>
    <row r="402" spans="1:2" x14ac:dyDescent="0.25">
      <c r="A402" s="5">
        <v>2827</v>
      </c>
      <c r="B402" s="5">
        <v>154.054</v>
      </c>
    </row>
    <row r="403" spans="1:2" x14ac:dyDescent="0.25">
      <c r="A403" s="5">
        <v>2827</v>
      </c>
      <c r="B403" s="5">
        <v>113.999</v>
      </c>
    </row>
    <row r="404" spans="1:2" x14ac:dyDescent="0.25">
      <c r="A404" s="5">
        <v>2829</v>
      </c>
      <c r="B404" s="5">
        <v>117.755</v>
      </c>
    </row>
    <row r="405" spans="1:2" x14ac:dyDescent="0.25">
      <c r="A405" s="5">
        <v>2829</v>
      </c>
      <c r="B405" s="5">
        <v>224.38300000000001</v>
      </c>
    </row>
    <row r="406" spans="1:2" x14ac:dyDescent="0.25">
      <c r="A406" s="5">
        <v>2830</v>
      </c>
      <c r="B406" s="5">
        <v>80.662999999999997</v>
      </c>
    </row>
    <row r="407" spans="1:2" x14ac:dyDescent="0.25">
      <c r="A407" s="5">
        <v>2830</v>
      </c>
      <c r="B407" s="5">
        <v>157.09399999999999</v>
      </c>
    </row>
    <row r="408" spans="1:2" x14ac:dyDescent="0.25">
      <c r="A408" s="5">
        <v>2831</v>
      </c>
      <c r="B408" s="5">
        <v>150.714</v>
      </c>
    </row>
    <row r="409" spans="1:2" x14ac:dyDescent="0.25">
      <c r="A409" s="5">
        <v>2831</v>
      </c>
      <c r="B409" s="5">
        <v>129.52699999999999</v>
      </c>
    </row>
    <row r="410" spans="1:2" x14ac:dyDescent="0.25">
      <c r="A410" s="5">
        <v>2831</v>
      </c>
      <c r="B410" s="5">
        <v>60.337000000000003</v>
      </c>
    </row>
    <row r="411" spans="1:2" x14ac:dyDescent="0.25">
      <c r="A411" s="5">
        <v>2832</v>
      </c>
      <c r="B411" s="5">
        <v>52.35</v>
      </c>
    </row>
    <row r="412" spans="1:2" x14ac:dyDescent="0.25">
      <c r="A412" s="5">
        <v>2832</v>
      </c>
      <c r="B412" s="5">
        <v>110.233</v>
      </c>
    </row>
    <row r="413" spans="1:2" x14ac:dyDescent="0.25">
      <c r="A413" s="5">
        <v>2832</v>
      </c>
      <c r="B413" s="5">
        <v>99.748999999999995</v>
      </c>
    </row>
    <row r="414" spans="1:2" x14ac:dyDescent="0.25">
      <c r="A414" s="5">
        <v>2832</v>
      </c>
      <c r="B414" s="5">
        <v>137.67699999999999</v>
      </c>
    </row>
    <row r="415" spans="1:2" x14ac:dyDescent="0.25">
      <c r="A415" s="5">
        <v>2833</v>
      </c>
      <c r="B415" s="5">
        <v>110.42</v>
      </c>
    </row>
    <row r="416" spans="1:2" x14ac:dyDescent="0.25">
      <c r="A416" s="5">
        <v>2833</v>
      </c>
      <c r="B416" s="5">
        <v>60.119</v>
      </c>
    </row>
    <row r="417" spans="1:2" x14ac:dyDescent="0.25">
      <c r="A417" s="5">
        <v>2833</v>
      </c>
      <c r="B417" s="5">
        <v>167.994</v>
      </c>
    </row>
    <row r="418" spans="1:2" x14ac:dyDescent="0.25">
      <c r="A418" s="5">
        <v>2833</v>
      </c>
      <c r="B418" s="5">
        <v>128.685</v>
      </c>
    </row>
    <row r="419" spans="1:2" x14ac:dyDescent="0.25">
      <c r="A419" s="5">
        <v>2834</v>
      </c>
      <c r="B419" s="5">
        <v>120.85299999999999</v>
      </c>
    </row>
    <row r="420" spans="1:2" x14ac:dyDescent="0.25">
      <c r="A420" s="5">
        <v>2835</v>
      </c>
      <c r="B420" s="5">
        <v>145.88800000000001</v>
      </c>
    </row>
    <row r="421" spans="1:2" x14ac:dyDescent="0.25">
      <c r="A421" s="5">
        <v>2836</v>
      </c>
      <c r="B421" s="5">
        <v>133.339</v>
      </c>
    </row>
    <row r="422" spans="1:2" x14ac:dyDescent="0.25">
      <c r="A422" s="5">
        <v>2836</v>
      </c>
      <c r="B422" s="5">
        <v>174.39400000000001</v>
      </c>
    </row>
    <row r="423" spans="1:2" x14ac:dyDescent="0.25">
      <c r="A423" s="5">
        <v>2836</v>
      </c>
      <c r="B423" s="5">
        <v>204.23599999999999</v>
      </c>
    </row>
    <row r="424" spans="1:2" x14ac:dyDescent="0.25">
      <c r="A424" s="5">
        <v>2836</v>
      </c>
      <c r="B424" s="5">
        <v>148.863</v>
      </c>
    </row>
    <row r="425" spans="1:2" x14ac:dyDescent="0.25">
      <c r="A425" s="5">
        <v>2836</v>
      </c>
      <c r="B425" s="5">
        <v>230.22</v>
      </c>
    </row>
    <row r="426" spans="1:2" x14ac:dyDescent="0.25">
      <c r="A426" s="5">
        <v>2837</v>
      </c>
      <c r="B426" s="5">
        <v>119.714</v>
      </c>
    </row>
    <row r="427" spans="1:2" x14ac:dyDescent="0.25">
      <c r="A427" s="5">
        <v>2837</v>
      </c>
      <c r="B427" s="5">
        <v>213.44</v>
      </c>
    </row>
    <row r="428" spans="1:2" x14ac:dyDescent="0.25">
      <c r="A428" s="5">
        <v>2837</v>
      </c>
      <c r="B428" s="5">
        <v>133.49700000000001</v>
      </c>
    </row>
    <row r="429" spans="1:2" x14ac:dyDescent="0.25">
      <c r="A429" s="5">
        <v>2838</v>
      </c>
      <c r="B429" s="5">
        <v>228.536</v>
      </c>
    </row>
    <row r="430" spans="1:2" x14ac:dyDescent="0.25">
      <c r="A430" s="5">
        <v>2838</v>
      </c>
      <c r="B430" s="5">
        <v>90.888000000000005</v>
      </c>
    </row>
    <row r="431" spans="1:2" x14ac:dyDescent="0.25">
      <c r="A431" s="5">
        <v>2838</v>
      </c>
      <c r="B431" s="5">
        <v>135.416</v>
      </c>
    </row>
    <row r="432" spans="1:2" x14ac:dyDescent="0.25">
      <c r="A432" s="5">
        <v>2839</v>
      </c>
      <c r="B432" s="5">
        <v>91.405000000000001</v>
      </c>
    </row>
    <row r="433" spans="1:2" x14ac:dyDescent="0.25">
      <c r="A433" s="5">
        <v>2839</v>
      </c>
      <c r="B433" s="5">
        <v>158.46299999999999</v>
      </c>
    </row>
    <row r="434" spans="1:2" x14ac:dyDescent="0.25">
      <c r="A434" s="5">
        <v>2839</v>
      </c>
      <c r="B434" s="5">
        <v>124.883</v>
      </c>
    </row>
    <row r="435" spans="1:2" x14ac:dyDescent="0.25">
      <c r="A435" s="5">
        <v>2839</v>
      </c>
      <c r="B435" s="5">
        <v>91.724000000000004</v>
      </c>
    </row>
    <row r="436" spans="1:2" x14ac:dyDescent="0.25">
      <c r="A436" s="5">
        <v>2839</v>
      </c>
      <c r="B436" s="5">
        <v>82.504999999999995</v>
      </c>
    </row>
    <row r="437" spans="1:2" x14ac:dyDescent="0.25">
      <c r="A437" s="5">
        <v>2839</v>
      </c>
      <c r="B437" s="5">
        <v>103.82</v>
      </c>
    </row>
    <row r="438" spans="1:2" x14ac:dyDescent="0.25">
      <c r="A438" s="5">
        <v>2840</v>
      </c>
      <c r="B438" s="5">
        <v>81.436000000000007</v>
      </c>
    </row>
    <row r="439" spans="1:2" x14ac:dyDescent="0.25">
      <c r="A439" s="5">
        <v>2841</v>
      </c>
      <c r="B439" s="5">
        <v>274.166</v>
      </c>
    </row>
    <row r="440" spans="1:2" x14ac:dyDescent="0.25">
      <c r="A440" s="5">
        <v>2841</v>
      </c>
      <c r="B440" s="5">
        <v>148.892</v>
      </c>
    </row>
    <row r="441" spans="1:2" x14ac:dyDescent="0.25">
      <c r="A441" s="5">
        <v>2841</v>
      </c>
      <c r="B441" s="5">
        <v>66.05</v>
      </c>
    </row>
    <row r="442" spans="1:2" x14ac:dyDescent="0.25">
      <c r="A442" s="5">
        <v>2841</v>
      </c>
      <c r="B442" s="5">
        <v>157.48099999999999</v>
      </c>
    </row>
    <row r="443" spans="1:2" x14ac:dyDescent="0.25">
      <c r="A443" s="5">
        <v>2842</v>
      </c>
      <c r="B443" s="5">
        <v>163.85900000000001</v>
      </c>
    </row>
    <row r="444" spans="1:2" x14ac:dyDescent="0.25">
      <c r="A444" s="5">
        <v>2843</v>
      </c>
      <c r="B444" s="5">
        <v>165.72300000000001</v>
      </c>
    </row>
    <row r="445" spans="1:2" x14ac:dyDescent="0.25">
      <c r="A445" s="5">
        <v>2843</v>
      </c>
      <c r="B445" s="5">
        <v>156.16300000000001</v>
      </c>
    </row>
    <row r="446" spans="1:2" x14ac:dyDescent="0.25">
      <c r="A446" s="5">
        <v>2843</v>
      </c>
      <c r="B446" s="5">
        <v>139.85900000000001</v>
      </c>
    </row>
    <row r="447" spans="1:2" x14ac:dyDescent="0.25">
      <c r="A447" s="5">
        <v>2843</v>
      </c>
      <c r="B447" s="5">
        <v>90.866</v>
      </c>
    </row>
    <row r="448" spans="1:2" x14ac:dyDescent="0.25">
      <c r="A448" s="5">
        <v>2844</v>
      </c>
      <c r="B448" s="5">
        <v>198.67</v>
      </c>
    </row>
    <row r="449" spans="1:2" x14ac:dyDescent="0.25">
      <c r="A449" s="5">
        <v>2845</v>
      </c>
      <c r="B449" s="5">
        <v>161.374</v>
      </c>
    </row>
    <row r="450" spans="1:2" x14ac:dyDescent="0.25">
      <c r="A450" s="5">
        <v>2845</v>
      </c>
      <c r="B450" s="5">
        <v>99.915999999999997</v>
      </c>
    </row>
    <row r="451" spans="1:2" x14ac:dyDescent="0.25">
      <c r="A451" s="5">
        <v>2845</v>
      </c>
      <c r="B451" s="5">
        <v>99.986999999999995</v>
      </c>
    </row>
    <row r="452" spans="1:2" x14ac:dyDescent="0.25">
      <c r="A452" s="5">
        <v>2845</v>
      </c>
      <c r="B452" s="5">
        <v>85.936999999999998</v>
      </c>
    </row>
    <row r="453" spans="1:2" x14ac:dyDescent="0.25">
      <c r="A453" s="5">
        <v>2845</v>
      </c>
      <c r="B453" s="5">
        <v>124.715</v>
      </c>
    </row>
    <row r="454" spans="1:2" x14ac:dyDescent="0.25">
      <c r="A454" s="5">
        <v>2845</v>
      </c>
      <c r="B454" s="5">
        <v>148.846</v>
      </c>
    </row>
    <row r="455" spans="1:2" x14ac:dyDescent="0.25">
      <c r="A455" s="5">
        <v>2845</v>
      </c>
      <c r="B455" s="5">
        <v>133.57599999999999</v>
      </c>
    </row>
    <row r="456" spans="1:2" x14ac:dyDescent="0.25">
      <c r="A456" s="5">
        <v>2845</v>
      </c>
      <c r="B456" s="5">
        <v>223.93799999999999</v>
      </c>
    </row>
    <row r="457" spans="1:2" x14ac:dyDescent="0.25">
      <c r="A457" s="5">
        <v>2846</v>
      </c>
      <c r="B457" s="5">
        <v>161.38</v>
      </c>
    </row>
    <row r="458" spans="1:2" x14ac:dyDescent="0.25">
      <c r="A458" s="5">
        <v>2846</v>
      </c>
      <c r="B458" s="5">
        <v>213.66</v>
      </c>
    </row>
    <row r="459" spans="1:2" x14ac:dyDescent="0.25">
      <c r="A459" s="5">
        <v>2846</v>
      </c>
      <c r="B459" s="5">
        <v>36.368000000000002</v>
      </c>
    </row>
    <row r="460" spans="1:2" x14ac:dyDescent="0.25">
      <c r="A460" s="5">
        <v>2846</v>
      </c>
      <c r="B460" s="5">
        <v>196.31399999999999</v>
      </c>
    </row>
    <row r="461" spans="1:2" x14ac:dyDescent="0.25">
      <c r="A461" s="5">
        <v>2847</v>
      </c>
      <c r="B461" s="5">
        <v>167.09200000000001</v>
      </c>
    </row>
    <row r="462" spans="1:2" x14ac:dyDescent="0.25">
      <c r="A462" s="5">
        <v>2847</v>
      </c>
      <c r="B462" s="5">
        <v>133.45099999999999</v>
      </c>
    </row>
    <row r="463" spans="1:2" x14ac:dyDescent="0.25">
      <c r="A463" s="5">
        <v>2847</v>
      </c>
      <c r="B463" s="5">
        <v>226.65299999999999</v>
      </c>
    </row>
    <row r="464" spans="1:2" x14ac:dyDescent="0.25">
      <c r="A464" s="5">
        <v>2847</v>
      </c>
      <c r="B464" s="5">
        <v>65.721999999999994</v>
      </c>
    </row>
    <row r="465" spans="1:2" x14ac:dyDescent="0.25">
      <c r="A465" s="5">
        <v>2847</v>
      </c>
      <c r="B465" s="5">
        <v>155.648</v>
      </c>
    </row>
    <row r="466" spans="1:2" x14ac:dyDescent="0.25">
      <c r="A466" s="5">
        <v>2848</v>
      </c>
      <c r="B466" s="5">
        <v>159.16</v>
      </c>
    </row>
    <row r="467" spans="1:2" x14ac:dyDescent="0.25">
      <c r="A467" s="5">
        <v>2848</v>
      </c>
      <c r="B467" s="5">
        <v>143.18199999999999</v>
      </c>
    </row>
    <row r="468" spans="1:2" x14ac:dyDescent="0.25">
      <c r="A468" s="5">
        <v>2848</v>
      </c>
      <c r="B468" s="5">
        <v>243.56899999999999</v>
      </c>
    </row>
    <row r="469" spans="1:2" x14ac:dyDescent="0.25">
      <c r="A469" s="5">
        <v>2848</v>
      </c>
      <c r="B469" s="5">
        <v>263.67</v>
      </c>
    </row>
    <row r="470" spans="1:2" x14ac:dyDescent="0.25">
      <c r="A470" s="5">
        <v>2848</v>
      </c>
      <c r="B470" s="5">
        <v>97.165000000000006</v>
      </c>
    </row>
    <row r="471" spans="1:2" x14ac:dyDescent="0.25">
      <c r="A471" s="5">
        <v>2848</v>
      </c>
      <c r="B471" s="5">
        <v>119.729</v>
      </c>
    </row>
    <row r="472" spans="1:2" x14ac:dyDescent="0.25">
      <c r="A472" s="5">
        <v>2849</v>
      </c>
      <c r="B472" s="5">
        <v>127.15600000000001</v>
      </c>
    </row>
    <row r="473" spans="1:2" x14ac:dyDescent="0.25">
      <c r="A473" s="5">
        <v>2849</v>
      </c>
      <c r="B473" s="5">
        <v>90.944999999999993</v>
      </c>
    </row>
    <row r="474" spans="1:2" x14ac:dyDescent="0.25">
      <c r="A474" s="5">
        <v>2850</v>
      </c>
      <c r="B474" s="5">
        <v>121.373</v>
      </c>
    </row>
    <row r="475" spans="1:2" x14ac:dyDescent="0.25">
      <c r="A475" s="5">
        <v>2850</v>
      </c>
      <c r="B475" s="5">
        <v>80.263000000000005</v>
      </c>
    </row>
    <row r="476" spans="1:2" x14ac:dyDescent="0.25">
      <c r="A476" s="5">
        <v>2851</v>
      </c>
      <c r="B476" s="5">
        <v>236.03</v>
      </c>
    </row>
    <row r="477" spans="1:2" x14ac:dyDescent="0.25">
      <c r="A477" s="5">
        <v>2851</v>
      </c>
      <c r="B477" s="5">
        <v>125.375</v>
      </c>
    </row>
    <row r="478" spans="1:2" x14ac:dyDescent="0.25">
      <c r="A478" s="5">
        <v>2851</v>
      </c>
      <c r="B478" s="5">
        <v>248.96199999999999</v>
      </c>
    </row>
    <row r="479" spans="1:2" x14ac:dyDescent="0.25">
      <c r="A479" s="5">
        <v>2851</v>
      </c>
      <c r="B479" s="5">
        <v>140.05099999999999</v>
      </c>
    </row>
    <row r="480" spans="1:2" x14ac:dyDescent="0.25">
      <c r="A480" s="5">
        <v>2851</v>
      </c>
      <c r="B480" s="5">
        <v>134.376</v>
      </c>
    </row>
    <row r="481" spans="1:2" x14ac:dyDescent="0.25">
      <c r="A481" s="5">
        <v>2852</v>
      </c>
      <c r="B481" s="5">
        <v>158.05600000000001</v>
      </c>
    </row>
    <row r="482" spans="1:2" x14ac:dyDescent="0.25">
      <c r="A482" s="5">
        <v>2852</v>
      </c>
      <c r="B482" s="5">
        <v>96.965000000000003</v>
      </c>
    </row>
    <row r="483" spans="1:2" x14ac:dyDescent="0.25">
      <c r="A483" s="5">
        <v>2852</v>
      </c>
      <c r="B483" s="5">
        <v>248.06299999999999</v>
      </c>
    </row>
    <row r="484" spans="1:2" x14ac:dyDescent="0.25">
      <c r="A484" s="5">
        <v>2852</v>
      </c>
      <c r="B484" s="5">
        <v>93.713999999999999</v>
      </c>
    </row>
    <row r="485" spans="1:2" x14ac:dyDescent="0.25">
      <c r="A485" s="5">
        <v>2852</v>
      </c>
      <c r="B485" s="5">
        <v>124.699</v>
      </c>
    </row>
    <row r="486" spans="1:2" x14ac:dyDescent="0.25">
      <c r="A486" s="5">
        <v>2852</v>
      </c>
      <c r="B486" s="5">
        <v>116.974</v>
      </c>
    </row>
    <row r="487" spans="1:2" x14ac:dyDescent="0.25">
      <c r="A487" s="5">
        <v>2852</v>
      </c>
      <c r="B487" s="5">
        <v>160.15700000000001</v>
      </c>
    </row>
    <row r="488" spans="1:2" x14ac:dyDescent="0.25">
      <c r="A488" s="5">
        <v>2854</v>
      </c>
      <c r="B488" s="5">
        <v>332.64400000000001</v>
      </c>
    </row>
    <row r="489" spans="1:2" x14ac:dyDescent="0.25">
      <c r="A489" s="5">
        <v>2854</v>
      </c>
      <c r="B489" s="5">
        <v>132.917</v>
      </c>
    </row>
    <row r="490" spans="1:2" x14ac:dyDescent="0.25">
      <c r="A490" s="5">
        <v>2854</v>
      </c>
      <c r="B490" s="5">
        <v>167.642</v>
      </c>
    </row>
    <row r="491" spans="1:2" x14ac:dyDescent="0.25">
      <c r="A491" s="5">
        <v>2855</v>
      </c>
      <c r="B491" s="5">
        <v>180.71700000000001</v>
      </c>
    </row>
    <row r="492" spans="1:2" x14ac:dyDescent="0.25">
      <c r="A492" s="5">
        <v>2855</v>
      </c>
      <c r="B492" s="5">
        <v>185.80600000000001</v>
      </c>
    </row>
    <row r="493" spans="1:2" x14ac:dyDescent="0.25">
      <c r="A493" s="5">
        <v>2855</v>
      </c>
      <c r="B493" s="5">
        <v>206.41900000000001</v>
      </c>
    </row>
    <row r="494" spans="1:2" x14ac:dyDescent="0.25">
      <c r="A494" s="5">
        <v>2855</v>
      </c>
      <c r="B494" s="5">
        <v>244.226</v>
      </c>
    </row>
    <row r="495" spans="1:2" x14ac:dyDescent="0.25">
      <c r="A495" s="5">
        <v>2855</v>
      </c>
      <c r="B495" s="5">
        <v>79.055000000000007</v>
      </c>
    </row>
    <row r="496" spans="1:2" x14ac:dyDescent="0.25">
      <c r="A496" s="5">
        <v>2855</v>
      </c>
      <c r="B496" s="5">
        <v>73.941999999999993</v>
      </c>
    </row>
    <row r="497" spans="1:2" x14ac:dyDescent="0.25">
      <c r="A497" s="5">
        <v>2855</v>
      </c>
      <c r="B497" s="5">
        <v>174.83</v>
      </c>
    </row>
    <row r="498" spans="1:2" x14ac:dyDescent="0.25">
      <c r="A498" s="5">
        <v>2856</v>
      </c>
      <c r="B498" s="5">
        <v>196.18100000000001</v>
      </c>
    </row>
    <row r="499" spans="1:2" x14ac:dyDescent="0.25">
      <c r="A499" s="5">
        <v>2856</v>
      </c>
      <c r="B499" s="5">
        <v>107.708</v>
      </c>
    </row>
    <row r="500" spans="1:2" x14ac:dyDescent="0.25">
      <c r="A500" s="5">
        <v>2856</v>
      </c>
      <c r="B500" s="5">
        <v>70.938000000000002</v>
      </c>
    </row>
    <row r="501" spans="1:2" x14ac:dyDescent="0.25">
      <c r="A501" s="5">
        <v>2856</v>
      </c>
      <c r="B501" s="5">
        <v>173.93899999999999</v>
      </c>
    </row>
    <row r="502" spans="1:2" x14ac:dyDescent="0.25">
      <c r="A502" s="5">
        <v>2856</v>
      </c>
      <c r="B502" s="5">
        <v>177.42400000000001</v>
      </c>
    </row>
    <row r="503" spans="1:2" x14ac:dyDescent="0.25">
      <c r="A503" s="5">
        <v>2857</v>
      </c>
      <c r="B503" s="5">
        <v>86.352000000000004</v>
      </c>
    </row>
    <row r="504" spans="1:2" x14ac:dyDescent="0.25">
      <c r="A504" s="5">
        <v>2857</v>
      </c>
      <c r="B504" s="5">
        <v>115.49299999999999</v>
      </c>
    </row>
    <row r="505" spans="1:2" x14ac:dyDescent="0.25">
      <c r="A505" s="5">
        <v>2857</v>
      </c>
      <c r="B505" s="5">
        <v>250.74700000000001</v>
      </c>
    </row>
    <row r="506" spans="1:2" x14ac:dyDescent="0.25">
      <c r="A506" s="5">
        <v>2857</v>
      </c>
      <c r="B506" s="5">
        <v>229.41300000000001</v>
      </c>
    </row>
    <row r="507" spans="1:2" x14ac:dyDescent="0.25">
      <c r="A507" s="5">
        <v>2858</v>
      </c>
      <c r="B507" s="5">
        <v>99.813999999999993</v>
      </c>
    </row>
    <row r="508" spans="1:2" x14ac:dyDescent="0.25">
      <c r="A508" s="5">
        <v>2858</v>
      </c>
      <c r="B508" s="5">
        <v>234.75800000000001</v>
      </c>
    </row>
    <row r="509" spans="1:2" x14ac:dyDescent="0.25">
      <c r="A509" s="5">
        <v>2858</v>
      </c>
      <c r="B509" s="5">
        <v>143.03800000000001</v>
      </c>
    </row>
    <row r="510" spans="1:2" x14ac:dyDescent="0.25">
      <c r="A510" s="5">
        <v>2859</v>
      </c>
      <c r="B510" s="5">
        <v>231.34399999999999</v>
      </c>
    </row>
    <row r="511" spans="1:2" x14ac:dyDescent="0.25">
      <c r="A511" s="5">
        <v>2859</v>
      </c>
      <c r="B511" s="5">
        <v>81.093999999999994</v>
      </c>
    </row>
    <row r="512" spans="1:2" x14ac:dyDescent="0.25">
      <c r="A512" s="5">
        <v>2859</v>
      </c>
      <c r="B512" s="5">
        <v>132.167</v>
      </c>
    </row>
    <row r="513" spans="1:2" x14ac:dyDescent="0.25">
      <c r="A513" s="5">
        <v>2860</v>
      </c>
      <c r="B513" s="5">
        <v>216.88</v>
      </c>
    </row>
    <row r="514" spans="1:2" x14ac:dyDescent="0.25">
      <c r="A514" s="5">
        <v>2860</v>
      </c>
      <c r="B514" s="5">
        <v>150.08699999999999</v>
      </c>
    </row>
    <row r="515" spans="1:2" x14ac:dyDescent="0.25">
      <c r="A515" s="5">
        <v>2860</v>
      </c>
      <c r="B515" s="5">
        <v>109.345</v>
      </c>
    </row>
    <row r="516" spans="1:2" x14ac:dyDescent="0.25">
      <c r="A516" s="5">
        <v>2860</v>
      </c>
      <c r="B516" s="5">
        <v>146.41900000000001</v>
      </c>
    </row>
    <row r="517" spans="1:2" x14ac:dyDescent="0.25">
      <c r="A517" s="5">
        <v>2860</v>
      </c>
      <c r="B517" s="5">
        <v>156.91300000000001</v>
      </c>
    </row>
    <row r="518" spans="1:2" x14ac:dyDescent="0.25">
      <c r="A518" s="5">
        <v>2860</v>
      </c>
      <c r="B518" s="5">
        <v>160.09899999999999</v>
      </c>
    </row>
    <row r="519" spans="1:2" x14ac:dyDescent="0.25">
      <c r="A519" s="5">
        <v>2861</v>
      </c>
      <c r="B519" s="5">
        <v>122.575</v>
      </c>
    </row>
    <row r="520" spans="1:2" x14ac:dyDescent="0.25">
      <c r="A520" s="5">
        <v>2861</v>
      </c>
      <c r="B520" s="5">
        <v>162.45500000000001</v>
      </c>
    </row>
    <row r="521" spans="1:2" x14ac:dyDescent="0.25">
      <c r="A521" s="5">
        <v>2861</v>
      </c>
      <c r="B521" s="5">
        <v>114.117</v>
      </c>
    </row>
    <row r="522" spans="1:2" x14ac:dyDescent="0.25">
      <c r="A522" s="5">
        <v>2861</v>
      </c>
      <c r="B522" s="5">
        <v>203.875</v>
      </c>
    </row>
    <row r="523" spans="1:2" x14ac:dyDescent="0.25">
      <c r="A523" s="5">
        <v>2861</v>
      </c>
      <c r="B523" s="5">
        <v>208.45099999999999</v>
      </c>
    </row>
    <row r="524" spans="1:2" x14ac:dyDescent="0.25">
      <c r="A524" s="5">
        <v>2862</v>
      </c>
      <c r="B524" s="5">
        <v>85.706999999999994</v>
      </c>
    </row>
    <row r="525" spans="1:2" x14ac:dyDescent="0.25">
      <c r="A525" s="5">
        <v>2862</v>
      </c>
      <c r="B525" s="5">
        <v>234.721</v>
      </c>
    </row>
    <row r="526" spans="1:2" x14ac:dyDescent="0.25">
      <c r="A526" s="5">
        <v>2862</v>
      </c>
      <c r="B526" s="5">
        <v>239.774</v>
      </c>
    </row>
    <row r="527" spans="1:2" x14ac:dyDescent="0.25">
      <c r="A527" s="5">
        <v>2862</v>
      </c>
      <c r="B527" s="5">
        <v>98.323999999999998</v>
      </c>
    </row>
    <row r="528" spans="1:2" x14ac:dyDescent="0.25">
      <c r="A528" s="5">
        <v>2863</v>
      </c>
      <c r="B528" s="5">
        <v>122.173</v>
      </c>
    </row>
    <row r="529" spans="1:2" x14ac:dyDescent="0.25">
      <c r="A529" s="5">
        <v>2863</v>
      </c>
      <c r="B529" s="5">
        <v>346.29399999999998</v>
      </c>
    </row>
    <row r="530" spans="1:2" x14ac:dyDescent="0.25">
      <c r="A530" s="5">
        <v>2863</v>
      </c>
      <c r="B530" s="5">
        <v>150.48400000000001</v>
      </c>
    </row>
    <row r="531" spans="1:2" x14ac:dyDescent="0.25">
      <c r="A531" s="5">
        <v>2864</v>
      </c>
      <c r="B531" s="5">
        <v>102.926</v>
      </c>
    </row>
    <row r="532" spans="1:2" x14ac:dyDescent="0.25">
      <c r="A532" s="5">
        <v>2864</v>
      </c>
      <c r="B532" s="5">
        <v>161.489</v>
      </c>
    </row>
    <row r="533" spans="1:2" x14ac:dyDescent="0.25">
      <c r="A533" s="5">
        <v>2864</v>
      </c>
      <c r="B533" s="5">
        <v>132.70099999999999</v>
      </c>
    </row>
    <row r="534" spans="1:2" x14ac:dyDescent="0.25">
      <c r="A534" s="5">
        <v>2865</v>
      </c>
      <c r="B534" s="5">
        <v>95.046999999999997</v>
      </c>
    </row>
    <row r="535" spans="1:2" x14ac:dyDescent="0.25">
      <c r="A535" s="5">
        <v>2865</v>
      </c>
      <c r="B535" s="5">
        <v>201.75200000000001</v>
      </c>
    </row>
    <row r="536" spans="1:2" x14ac:dyDescent="0.25">
      <c r="A536" s="5">
        <v>2865</v>
      </c>
      <c r="B536" s="5">
        <v>212.602</v>
      </c>
    </row>
    <row r="537" spans="1:2" x14ac:dyDescent="0.25">
      <c r="A537" s="5">
        <v>2865</v>
      </c>
      <c r="B537" s="5">
        <v>187.34200000000001</v>
      </c>
    </row>
    <row r="538" spans="1:2" x14ac:dyDescent="0.25">
      <c r="A538" s="5">
        <v>2866</v>
      </c>
      <c r="B538" s="5">
        <v>29.207000000000001</v>
      </c>
    </row>
    <row r="539" spans="1:2" x14ac:dyDescent="0.25">
      <c r="A539" s="5">
        <v>2867</v>
      </c>
      <c r="B539" s="5">
        <v>54.637</v>
      </c>
    </row>
    <row r="540" spans="1:2" x14ac:dyDescent="0.25">
      <c r="A540" s="5">
        <v>2868</v>
      </c>
      <c r="B540" s="5">
        <v>40.819000000000003</v>
      </c>
    </row>
    <row r="541" spans="1:2" x14ac:dyDescent="0.25">
      <c r="A541" s="5">
        <v>2868</v>
      </c>
      <c r="B541" s="5">
        <v>155.80799999999999</v>
      </c>
    </row>
    <row r="542" spans="1:2" x14ac:dyDescent="0.25">
      <c r="A542" s="5">
        <v>2868</v>
      </c>
      <c r="B542" s="5">
        <v>217.029</v>
      </c>
    </row>
    <row r="543" spans="1:2" x14ac:dyDescent="0.25">
      <c r="A543" s="5">
        <v>2869</v>
      </c>
      <c r="B543" s="5">
        <v>88.111999999999995</v>
      </c>
    </row>
    <row r="544" spans="1:2" x14ac:dyDescent="0.25">
      <c r="A544" s="5">
        <v>2869</v>
      </c>
      <c r="B544" s="5">
        <v>120.872</v>
      </c>
    </row>
    <row r="545" spans="1:2" x14ac:dyDescent="0.25">
      <c r="A545" s="5">
        <v>2869</v>
      </c>
      <c r="B545" s="5">
        <v>180.29900000000001</v>
      </c>
    </row>
    <row r="546" spans="1:2" x14ac:dyDescent="0.25">
      <c r="A546" s="5">
        <v>2869</v>
      </c>
      <c r="B546" s="5">
        <v>78.075000000000003</v>
      </c>
    </row>
    <row r="547" spans="1:2" x14ac:dyDescent="0.25">
      <c r="A547" s="5">
        <v>2869</v>
      </c>
      <c r="B547" s="5">
        <v>137.27699999999999</v>
      </c>
    </row>
    <row r="548" spans="1:2" x14ac:dyDescent="0.25">
      <c r="A548" s="5">
        <v>2869</v>
      </c>
      <c r="B548" s="5">
        <v>76.491</v>
      </c>
    </row>
    <row r="549" spans="1:2" x14ac:dyDescent="0.25">
      <c r="A549" s="5">
        <v>2869</v>
      </c>
      <c r="B549" s="5">
        <v>141.51599999999999</v>
      </c>
    </row>
    <row r="550" spans="1:2" x14ac:dyDescent="0.25">
      <c r="A550" s="5">
        <v>2869</v>
      </c>
      <c r="B550" s="5">
        <v>97.085999999999999</v>
      </c>
    </row>
    <row r="551" spans="1:2" x14ac:dyDescent="0.25">
      <c r="A551" s="5">
        <v>2870</v>
      </c>
      <c r="B551" s="5">
        <v>105.628</v>
      </c>
    </row>
    <row r="552" spans="1:2" x14ac:dyDescent="0.25">
      <c r="A552" s="5">
        <v>2870</v>
      </c>
      <c r="B552" s="5">
        <v>230.804</v>
      </c>
    </row>
    <row r="553" spans="1:2" x14ac:dyDescent="0.25">
      <c r="A553" s="5">
        <v>2870</v>
      </c>
      <c r="B553" s="5">
        <v>149.77799999999999</v>
      </c>
    </row>
    <row r="554" spans="1:2" x14ac:dyDescent="0.25">
      <c r="A554" s="5">
        <v>2870</v>
      </c>
      <c r="B554" s="5">
        <v>167.47</v>
      </c>
    </row>
    <row r="555" spans="1:2" x14ac:dyDescent="0.25">
      <c r="A555" s="5">
        <v>2870</v>
      </c>
      <c r="B555" s="5">
        <v>136.04599999999999</v>
      </c>
    </row>
    <row r="556" spans="1:2" x14ac:dyDescent="0.25">
      <c r="A556" s="5">
        <v>2871</v>
      </c>
      <c r="B556" s="5">
        <v>24.146000000000001</v>
      </c>
    </row>
    <row r="557" spans="1:2" x14ac:dyDescent="0.25">
      <c r="A557" s="5">
        <v>2871</v>
      </c>
      <c r="B557" s="5">
        <v>177.624</v>
      </c>
    </row>
    <row r="558" spans="1:2" x14ac:dyDescent="0.25">
      <c r="A558" s="5">
        <v>2871</v>
      </c>
      <c r="B558" s="5">
        <v>181.268</v>
      </c>
    </row>
    <row r="559" spans="1:2" x14ac:dyDescent="0.25">
      <c r="A559" s="5">
        <v>2871</v>
      </c>
      <c r="B559" s="5">
        <v>86.227999999999994</v>
      </c>
    </row>
    <row r="560" spans="1:2" x14ac:dyDescent="0.25">
      <c r="A560" s="5">
        <v>2872</v>
      </c>
      <c r="B560" s="5">
        <v>126.67</v>
      </c>
    </row>
    <row r="561" spans="1:2" x14ac:dyDescent="0.25">
      <c r="A561" s="5">
        <v>2872</v>
      </c>
      <c r="B561" s="5">
        <v>267.14299999999997</v>
      </c>
    </row>
    <row r="562" spans="1:2" x14ac:dyDescent="0.25">
      <c r="A562" s="5">
        <v>2872</v>
      </c>
      <c r="B562" s="5">
        <v>219.072</v>
      </c>
    </row>
    <row r="563" spans="1:2" x14ac:dyDescent="0.25">
      <c r="A563" s="5">
        <v>2872</v>
      </c>
      <c r="B563" s="5">
        <v>58.929000000000002</v>
      </c>
    </row>
    <row r="564" spans="1:2" x14ac:dyDescent="0.25">
      <c r="A564" s="5">
        <v>2872</v>
      </c>
      <c r="B564" s="5">
        <v>119.932</v>
      </c>
    </row>
    <row r="565" spans="1:2" x14ac:dyDescent="0.25">
      <c r="A565" s="5">
        <v>2873</v>
      </c>
      <c r="B565" s="5">
        <v>170.41300000000001</v>
      </c>
    </row>
    <row r="566" spans="1:2" x14ac:dyDescent="0.25">
      <c r="A566" s="5">
        <v>2874</v>
      </c>
      <c r="B566" s="5">
        <v>227.87700000000001</v>
      </c>
    </row>
    <row r="567" spans="1:2" x14ac:dyDescent="0.25">
      <c r="A567" s="5">
        <v>2874</v>
      </c>
      <c r="B567" s="5">
        <v>176.95699999999999</v>
      </c>
    </row>
    <row r="568" spans="1:2" x14ac:dyDescent="0.25">
      <c r="A568" s="5">
        <v>2874</v>
      </c>
      <c r="B568" s="5">
        <v>194.88</v>
      </c>
    </row>
    <row r="569" spans="1:2" x14ac:dyDescent="0.25">
      <c r="A569" s="5">
        <v>2874</v>
      </c>
      <c r="B569" s="5">
        <v>116.718</v>
      </c>
    </row>
    <row r="570" spans="1:2" x14ac:dyDescent="0.25">
      <c r="A570" s="5">
        <v>2874</v>
      </c>
      <c r="B570" s="5">
        <v>159.947</v>
      </c>
    </row>
    <row r="571" spans="1:2" x14ac:dyDescent="0.25">
      <c r="A571" s="5">
        <v>2875</v>
      </c>
      <c r="B571" s="5">
        <v>120.259</v>
      </c>
    </row>
    <row r="572" spans="1:2" x14ac:dyDescent="0.25">
      <c r="A572" s="5">
        <v>2876</v>
      </c>
      <c r="B572" s="5">
        <v>144.148</v>
      </c>
    </row>
    <row r="573" spans="1:2" x14ac:dyDescent="0.25">
      <c r="A573" s="5">
        <v>2876</v>
      </c>
      <c r="B573" s="5">
        <v>181.898</v>
      </c>
    </row>
    <row r="574" spans="1:2" x14ac:dyDescent="0.25">
      <c r="A574" s="5">
        <v>2877</v>
      </c>
      <c r="B574" s="5">
        <v>99.611999999999995</v>
      </c>
    </row>
    <row r="575" spans="1:2" x14ac:dyDescent="0.25">
      <c r="A575" s="5">
        <v>2877</v>
      </c>
      <c r="B575" s="5">
        <v>121.667</v>
      </c>
    </row>
    <row r="576" spans="1:2" x14ac:dyDescent="0.25">
      <c r="A576" s="5">
        <v>2877</v>
      </c>
      <c r="B576" s="5">
        <v>196.441</v>
      </c>
    </row>
    <row r="577" spans="1:2" x14ac:dyDescent="0.25">
      <c r="A577" s="5">
        <v>2878</v>
      </c>
      <c r="B577" s="5">
        <v>189.458</v>
      </c>
    </row>
    <row r="578" spans="1:2" x14ac:dyDescent="0.25">
      <c r="A578" s="5">
        <v>2878</v>
      </c>
      <c r="B578" s="5">
        <v>98.090999999999994</v>
      </c>
    </row>
    <row r="579" spans="1:2" x14ac:dyDescent="0.25">
      <c r="A579" s="5">
        <v>2878</v>
      </c>
      <c r="B579" s="5">
        <v>177.178</v>
      </c>
    </row>
    <row r="580" spans="1:2" x14ac:dyDescent="0.25">
      <c r="A580" s="5">
        <v>2878</v>
      </c>
      <c r="B580" s="5">
        <v>203.33500000000001</v>
      </c>
    </row>
    <row r="581" spans="1:2" x14ac:dyDescent="0.25">
      <c r="A581" s="5">
        <v>2878</v>
      </c>
      <c r="B581" s="5">
        <v>119.65</v>
      </c>
    </row>
    <row r="582" spans="1:2" x14ac:dyDescent="0.25">
      <c r="A582" s="5">
        <v>2878</v>
      </c>
      <c r="B582" s="5">
        <v>123.372</v>
      </c>
    </row>
    <row r="583" spans="1:2" x14ac:dyDescent="0.25">
      <c r="A583" s="5">
        <v>2879</v>
      </c>
      <c r="B583" s="5">
        <v>98.378</v>
      </c>
    </row>
    <row r="584" spans="1:2" x14ac:dyDescent="0.25">
      <c r="A584" s="5">
        <v>2879</v>
      </c>
      <c r="B584" s="5">
        <v>196.64599999999999</v>
      </c>
    </row>
    <row r="585" spans="1:2" x14ac:dyDescent="0.25">
      <c r="A585" s="5">
        <v>2879</v>
      </c>
      <c r="B585" s="5">
        <v>259.38400000000001</v>
      </c>
    </row>
    <row r="586" spans="1:2" x14ac:dyDescent="0.25">
      <c r="A586" s="5">
        <v>2879</v>
      </c>
      <c r="B586" s="5">
        <v>131.85900000000001</v>
      </c>
    </row>
    <row r="587" spans="1:2" x14ac:dyDescent="0.25">
      <c r="A587" s="5">
        <v>2879</v>
      </c>
      <c r="B587" s="5">
        <v>168.077</v>
      </c>
    </row>
    <row r="588" spans="1:2" x14ac:dyDescent="0.25">
      <c r="A588" s="5">
        <v>2880</v>
      </c>
      <c r="B588" s="5">
        <v>111.93300000000001</v>
      </c>
    </row>
    <row r="589" spans="1:2" x14ac:dyDescent="0.25">
      <c r="A589" s="5">
        <v>2880</v>
      </c>
      <c r="B589" s="5">
        <v>175.13</v>
      </c>
    </row>
    <row r="590" spans="1:2" x14ac:dyDescent="0.25">
      <c r="A590" s="5">
        <v>2880</v>
      </c>
      <c r="B590" s="5">
        <v>166.40199999999999</v>
      </c>
    </row>
    <row r="591" spans="1:2" x14ac:dyDescent="0.25">
      <c r="A591" s="5">
        <v>2880</v>
      </c>
      <c r="B591" s="5">
        <v>64.483999999999995</v>
      </c>
    </row>
    <row r="592" spans="1:2" x14ac:dyDescent="0.25">
      <c r="A592" s="5">
        <v>2880</v>
      </c>
      <c r="B592" s="5">
        <v>98.355000000000004</v>
      </c>
    </row>
    <row r="593" spans="1:2" x14ac:dyDescent="0.25">
      <c r="A593" s="5">
        <v>2880</v>
      </c>
      <c r="B593" s="5">
        <v>263.15899999999999</v>
      </c>
    </row>
    <row r="594" spans="1:2" x14ac:dyDescent="0.25">
      <c r="A594" s="5">
        <v>2881</v>
      </c>
      <c r="B594" s="5">
        <v>177.20099999999999</v>
      </c>
    </row>
    <row r="595" spans="1:2" x14ac:dyDescent="0.25">
      <c r="A595" s="5">
        <v>2881</v>
      </c>
      <c r="B595" s="5">
        <v>149.76900000000001</v>
      </c>
    </row>
    <row r="596" spans="1:2" x14ac:dyDescent="0.25">
      <c r="A596" s="5">
        <v>2881</v>
      </c>
      <c r="B596" s="5">
        <v>174.56200000000001</v>
      </c>
    </row>
    <row r="597" spans="1:2" x14ac:dyDescent="0.25">
      <c r="A597" s="5">
        <v>2881</v>
      </c>
      <c r="B597" s="5">
        <v>167.93899999999999</v>
      </c>
    </row>
    <row r="598" spans="1:2" x14ac:dyDescent="0.25">
      <c r="A598" s="5">
        <v>2882</v>
      </c>
      <c r="B598" s="5">
        <v>159.21</v>
      </c>
    </row>
    <row r="599" spans="1:2" x14ac:dyDescent="0.25">
      <c r="A599" s="5">
        <v>2882</v>
      </c>
      <c r="B599" s="5">
        <v>148.76499999999999</v>
      </c>
    </row>
    <row r="600" spans="1:2" x14ac:dyDescent="0.25">
      <c r="A600" s="5">
        <v>2882</v>
      </c>
      <c r="B600" s="5">
        <v>267.61099999999999</v>
      </c>
    </row>
    <row r="601" spans="1:2" x14ac:dyDescent="0.25">
      <c r="A601" s="5">
        <v>2882</v>
      </c>
      <c r="B601" s="5">
        <v>20.209</v>
      </c>
    </row>
    <row r="602" spans="1:2" x14ac:dyDescent="0.25">
      <c r="A602" s="5">
        <v>2883</v>
      </c>
      <c r="B602" s="5">
        <v>155.19999999999999</v>
      </c>
    </row>
    <row r="603" spans="1:2" x14ac:dyDescent="0.25">
      <c r="A603" s="5">
        <v>2883</v>
      </c>
      <c r="B603" s="5">
        <v>206.74100000000001</v>
      </c>
    </row>
    <row r="604" spans="1:2" x14ac:dyDescent="0.25">
      <c r="A604" s="5">
        <v>2883</v>
      </c>
      <c r="B604" s="5">
        <v>268.53199999999998</v>
      </c>
    </row>
    <row r="605" spans="1:2" x14ac:dyDescent="0.25">
      <c r="A605" s="5">
        <v>2883</v>
      </c>
      <c r="B605" s="5">
        <v>142.863</v>
      </c>
    </row>
    <row r="606" spans="1:2" x14ac:dyDescent="0.25">
      <c r="A606" s="5">
        <v>2883</v>
      </c>
      <c r="B606" s="5">
        <v>167.67699999999999</v>
      </c>
    </row>
    <row r="607" spans="1:2" x14ac:dyDescent="0.25">
      <c r="A607" s="5">
        <v>2883</v>
      </c>
      <c r="B607" s="5">
        <v>61.62</v>
      </c>
    </row>
    <row r="608" spans="1:2" x14ac:dyDescent="0.25">
      <c r="A608" s="5">
        <v>2883</v>
      </c>
      <c r="B608" s="5">
        <v>76.308999999999997</v>
      </c>
    </row>
    <row r="609" spans="1:2" x14ac:dyDescent="0.25">
      <c r="A609" s="5">
        <v>2884</v>
      </c>
      <c r="B609" s="5">
        <v>201.709</v>
      </c>
    </row>
    <row r="610" spans="1:2" x14ac:dyDescent="0.25">
      <c r="A610" s="5">
        <v>2884</v>
      </c>
      <c r="B610" s="5">
        <v>57.756999999999998</v>
      </c>
    </row>
    <row r="611" spans="1:2" x14ac:dyDescent="0.25">
      <c r="A611" s="5">
        <v>2884</v>
      </c>
      <c r="B611" s="5">
        <v>88.234999999999999</v>
      </c>
    </row>
    <row r="612" spans="1:2" x14ac:dyDescent="0.25">
      <c r="A612" s="5">
        <v>2884</v>
      </c>
      <c r="B612" s="5">
        <v>242.202</v>
      </c>
    </row>
    <row r="613" spans="1:2" x14ac:dyDescent="0.25">
      <c r="A613" s="5">
        <v>2884</v>
      </c>
      <c r="B613" s="5">
        <v>183.61799999999999</v>
      </c>
    </row>
    <row r="614" spans="1:2" x14ac:dyDescent="0.25">
      <c r="A614" s="5">
        <v>2885</v>
      </c>
      <c r="B614" s="5">
        <v>150.49700000000001</v>
      </c>
    </row>
    <row r="615" spans="1:2" x14ac:dyDescent="0.25">
      <c r="A615" s="5">
        <v>2885</v>
      </c>
      <c r="B615" s="5">
        <v>106.024</v>
      </c>
    </row>
    <row r="616" spans="1:2" x14ac:dyDescent="0.25">
      <c r="A616" s="5">
        <v>2885</v>
      </c>
      <c r="B616" s="5">
        <v>129.58799999999999</v>
      </c>
    </row>
    <row r="617" spans="1:2" x14ac:dyDescent="0.25">
      <c r="A617" s="5">
        <v>2886</v>
      </c>
      <c r="B617" s="5">
        <v>148.30099999999999</v>
      </c>
    </row>
    <row r="618" spans="1:2" x14ac:dyDescent="0.25">
      <c r="A618" s="5">
        <v>2886</v>
      </c>
      <c r="B618" s="5">
        <v>168.44900000000001</v>
      </c>
    </row>
    <row r="619" spans="1:2" x14ac:dyDescent="0.25">
      <c r="A619" s="5">
        <v>2886</v>
      </c>
      <c r="B619" s="5">
        <v>133.71700000000001</v>
      </c>
    </row>
    <row r="620" spans="1:2" x14ac:dyDescent="0.25">
      <c r="A620" s="5">
        <v>2886</v>
      </c>
      <c r="B620" s="5">
        <v>193.52600000000001</v>
      </c>
    </row>
    <row r="621" spans="1:2" x14ac:dyDescent="0.25">
      <c r="A621" s="5">
        <v>2886</v>
      </c>
      <c r="B621" s="5">
        <v>134.684</v>
      </c>
    </row>
    <row r="622" spans="1:2" x14ac:dyDescent="0.25">
      <c r="A622" s="5">
        <v>2887</v>
      </c>
      <c r="B622" s="5">
        <v>106.845</v>
      </c>
    </row>
    <row r="623" spans="1:2" x14ac:dyDescent="0.25">
      <c r="A623" s="5">
        <v>2887</v>
      </c>
      <c r="B623" s="5">
        <v>194.036</v>
      </c>
    </row>
    <row r="624" spans="1:2" x14ac:dyDescent="0.25">
      <c r="A624" s="5">
        <v>2888</v>
      </c>
      <c r="B624" s="5">
        <v>127.749</v>
      </c>
    </row>
    <row r="625" spans="1:2" x14ac:dyDescent="0.25">
      <c r="A625" s="5">
        <v>2888</v>
      </c>
      <c r="B625" s="5">
        <v>111.471</v>
      </c>
    </row>
    <row r="626" spans="1:2" x14ac:dyDescent="0.25">
      <c r="A626" s="5">
        <v>2888</v>
      </c>
      <c r="B626" s="5">
        <v>129</v>
      </c>
    </row>
    <row r="627" spans="1:2" x14ac:dyDescent="0.25">
      <c r="A627" s="5">
        <v>2888</v>
      </c>
      <c r="B627" s="5">
        <v>211.21899999999999</v>
      </c>
    </row>
    <row r="628" spans="1:2" x14ac:dyDescent="0.25">
      <c r="A628" s="5">
        <v>2888</v>
      </c>
      <c r="B628" s="5">
        <v>185.54</v>
      </c>
    </row>
    <row r="629" spans="1:2" x14ac:dyDescent="0.25">
      <c r="A629" s="5">
        <v>2888</v>
      </c>
      <c r="B629" s="5">
        <v>241.17500000000001</v>
      </c>
    </row>
    <row r="630" spans="1:2" x14ac:dyDescent="0.25">
      <c r="A630" s="5">
        <v>2888</v>
      </c>
      <c r="B630" s="5">
        <v>125.78100000000001</v>
      </c>
    </row>
    <row r="631" spans="1:2" x14ac:dyDescent="0.25">
      <c r="A631" s="5">
        <v>2889</v>
      </c>
      <c r="B631" s="5">
        <v>118.958</v>
      </c>
    </row>
    <row r="632" spans="1:2" x14ac:dyDescent="0.25">
      <c r="A632" s="5">
        <v>2889</v>
      </c>
      <c r="B632" s="5">
        <v>180.43</v>
      </c>
    </row>
    <row r="633" spans="1:2" x14ac:dyDescent="0.25">
      <c r="A633" s="5">
        <v>2889</v>
      </c>
      <c r="B633" s="5">
        <v>143.285</v>
      </c>
    </row>
    <row r="634" spans="1:2" x14ac:dyDescent="0.25">
      <c r="A634" s="5">
        <v>2889</v>
      </c>
      <c r="B634" s="5">
        <v>218.15199999999999</v>
      </c>
    </row>
    <row r="635" spans="1:2" x14ac:dyDescent="0.25">
      <c r="A635" s="5">
        <v>2889</v>
      </c>
      <c r="B635" s="5">
        <v>253.83600000000001</v>
      </c>
    </row>
    <row r="636" spans="1:2" x14ac:dyDescent="0.25">
      <c r="A636" s="5">
        <v>2889</v>
      </c>
      <c r="B636" s="5">
        <v>92.254999999999995</v>
      </c>
    </row>
    <row r="637" spans="1:2" x14ac:dyDescent="0.25">
      <c r="A637" s="5">
        <v>2890</v>
      </c>
      <c r="B637" s="5">
        <v>117.248</v>
      </c>
    </row>
    <row r="638" spans="1:2" x14ac:dyDescent="0.25">
      <c r="A638" s="5">
        <v>2890</v>
      </c>
      <c r="B638" s="5">
        <v>159.50399999999999</v>
      </c>
    </row>
    <row r="639" spans="1:2" x14ac:dyDescent="0.25">
      <c r="A639" s="5">
        <v>2890</v>
      </c>
      <c r="B639" s="5">
        <v>48.284999999999997</v>
      </c>
    </row>
    <row r="640" spans="1:2" x14ac:dyDescent="0.25">
      <c r="A640" s="5">
        <v>2890</v>
      </c>
      <c r="B640" s="5">
        <v>168.81800000000001</v>
      </c>
    </row>
    <row r="641" spans="1:2" x14ac:dyDescent="0.25">
      <c r="A641" s="5">
        <v>2890</v>
      </c>
      <c r="B641" s="5">
        <v>258.87599999999998</v>
      </c>
    </row>
    <row r="642" spans="1:2" x14ac:dyDescent="0.25">
      <c r="A642" s="5">
        <v>2890</v>
      </c>
      <c r="B642" s="5">
        <v>163.82</v>
      </c>
    </row>
    <row r="643" spans="1:2" x14ac:dyDescent="0.25">
      <c r="A643" s="5">
        <v>2891</v>
      </c>
      <c r="B643" s="5">
        <v>82.513000000000005</v>
      </c>
    </row>
    <row r="644" spans="1:2" x14ac:dyDescent="0.25">
      <c r="A644" s="5">
        <v>2891</v>
      </c>
      <c r="B644" s="5">
        <v>229.58699999999999</v>
      </c>
    </row>
    <row r="645" spans="1:2" x14ac:dyDescent="0.25">
      <c r="A645" s="5">
        <v>2891</v>
      </c>
      <c r="B645" s="5">
        <v>139.18</v>
      </c>
    </row>
    <row r="646" spans="1:2" x14ac:dyDescent="0.25">
      <c r="A646" s="5">
        <v>2892</v>
      </c>
      <c r="B646" s="5">
        <v>101.858</v>
      </c>
    </row>
    <row r="647" spans="1:2" x14ac:dyDescent="0.25">
      <c r="A647" s="5">
        <v>2892</v>
      </c>
      <c r="B647" s="5">
        <v>121.28100000000001</v>
      </c>
    </row>
    <row r="648" spans="1:2" x14ac:dyDescent="0.25">
      <c r="A648" s="5">
        <v>2892</v>
      </c>
      <c r="B648" s="5">
        <v>109.249</v>
      </c>
    </row>
    <row r="649" spans="1:2" x14ac:dyDescent="0.25">
      <c r="A649" s="5">
        <v>2892</v>
      </c>
      <c r="B649" s="5">
        <v>194.636</v>
      </c>
    </row>
    <row r="650" spans="1:2" x14ac:dyDescent="0.25">
      <c r="A650" s="5">
        <v>2893</v>
      </c>
      <c r="B650" s="5">
        <v>162.078</v>
      </c>
    </row>
    <row r="651" spans="1:2" x14ac:dyDescent="0.25">
      <c r="A651" s="5">
        <v>2893</v>
      </c>
      <c r="B651" s="5">
        <v>39.847000000000001</v>
      </c>
    </row>
    <row r="652" spans="1:2" x14ac:dyDescent="0.25">
      <c r="A652" s="5">
        <v>2893</v>
      </c>
      <c r="B652" s="5">
        <v>145.28</v>
      </c>
    </row>
    <row r="653" spans="1:2" x14ac:dyDescent="0.25">
      <c r="A653" s="5">
        <v>2893</v>
      </c>
      <c r="B653" s="5">
        <v>105.89</v>
      </c>
    </row>
    <row r="654" spans="1:2" x14ac:dyDescent="0.25">
      <c r="A654" s="5">
        <v>2893</v>
      </c>
      <c r="B654" s="5">
        <v>102.15600000000001</v>
      </c>
    </row>
    <row r="655" spans="1:2" x14ac:dyDescent="0.25">
      <c r="A655" s="5">
        <v>2894</v>
      </c>
      <c r="B655" s="5">
        <v>111.548</v>
      </c>
    </row>
    <row r="656" spans="1:2" x14ac:dyDescent="0.25">
      <c r="A656" s="5">
        <v>2894</v>
      </c>
      <c r="B656" s="5">
        <v>97.897000000000006</v>
      </c>
    </row>
    <row r="657" spans="1:2" x14ac:dyDescent="0.25">
      <c r="A657" s="5">
        <v>2894</v>
      </c>
      <c r="B657" s="5">
        <v>47.835000000000001</v>
      </c>
    </row>
    <row r="658" spans="1:2" x14ac:dyDescent="0.25">
      <c r="A658" s="5">
        <v>2894</v>
      </c>
      <c r="B658" s="5">
        <v>180.43100000000001</v>
      </c>
    </row>
    <row r="659" spans="1:2" x14ac:dyDescent="0.25">
      <c r="A659" s="5">
        <v>2894</v>
      </c>
      <c r="B659" s="5">
        <v>144.39099999999999</v>
      </c>
    </row>
    <row r="660" spans="1:2" x14ac:dyDescent="0.25">
      <c r="A660" s="5">
        <v>2894</v>
      </c>
      <c r="B660" s="5">
        <v>201.79599999999999</v>
      </c>
    </row>
    <row r="661" spans="1:2" x14ac:dyDescent="0.25">
      <c r="A661" s="5">
        <v>2894</v>
      </c>
      <c r="B661" s="5">
        <v>235.31899999999999</v>
      </c>
    </row>
    <row r="662" spans="1:2" x14ac:dyDescent="0.25">
      <c r="A662" s="5">
        <v>2894</v>
      </c>
      <c r="B662" s="5">
        <v>145.565</v>
      </c>
    </row>
    <row r="663" spans="1:2" x14ac:dyDescent="0.25">
      <c r="A663" s="5">
        <v>2895</v>
      </c>
      <c r="B663" s="5">
        <v>188.48699999999999</v>
      </c>
    </row>
    <row r="664" spans="1:2" x14ac:dyDescent="0.25">
      <c r="A664" s="5">
        <v>2895</v>
      </c>
      <c r="B664" s="5">
        <v>81.885999999999996</v>
      </c>
    </row>
    <row r="665" spans="1:2" x14ac:dyDescent="0.25">
      <c r="A665" s="5">
        <v>2895</v>
      </c>
      <c r="B665" s="5">
        <v>106.877</v>
      </c>
    </row>
    <row r="666" spans="1:2" x14ac:dyDescent="0.25">
      <c r="A666" s="5">
        <v>2895</v>
      </c>
      <c r="B666" s="5">
        <v>129.94499999999999</v>
      </c>
    </row>
    <row r="667" spans="1:2" x14ac:dyDescent="0.25">
      <c r="A667" s="5">
        <v>2895</v>
      </c>
      <c r="B667" s="5">
        <v>135.119</v>
      </c>
    </row>
    <row r="668" spans="1:2" x14ac:dyDescent="0.25">
      <c r="A668" s="5">
        <v>2895</v>
      </c>
      <c r="B668" s="5">
        <v>198.42699999999999</v>
      </c>
    </row>
    <row r="669" spans="1:2" x14ac:dyDescent="0.25">
      <c r="A669" s="5">
        <v>2896</v>
      </c>
      <c r="B669" s="5">
        <v>246.15600000000001</v>
      </c>
    </row>
    <row r="670" spans="1:2" x14ac:dyDescent="0.25">
      <c r="A670" s="5">
        <v>2896</v>
      </c>
      <c r="B670" s="5">
        <v>160.76400000000001</v>
      </c>
    </row>
    <row r="671" spans="1:2" x14ac:dyDescent="0.25">
      <c r="A671" s="5">
        <v>2896</v>
      </c>
      <c r="B671" s="5">
        <v>143.06399999999999</v>
      </c>
    </row>
    <row r="672" spans="1:2" x14ac:dyDescent="0.25">
      <c r="A672" s="5">
        <v>2896</v>
      </c>
      <c r="B672" s="5">
        <v>126.212</v>
      </c>
    </row>
    <row r="673" spans="1:2" x14ac:dyDescent="0.25">
      <c r="A673" s="5">
        <v>2897</v>
      </c>
      <c r="B673" s="5">
        <v>117.27500000000001</v>
      </c>
    </row>
    <row r="674" spans="1:2" x14ac:dyDescent="0.25">
      <c r="A674" s="5">
        <v>2897</v>
      </c>
      <c r="B674" s="5">
        <v>91.236999999999995</v>
      </c>
    </row>
    <row r="675" spans="1:2" x14ac:dyDescent="0.25">
      <c r="A675" s="5">
        <v>2897</v>
      </c>
      <c r="B675" s="5">
        <v>145.505</v>
      </c>
    </row>
    <row r="676" spans="1:2" x14ac:dyDescent="0.25">
      <c r="A676" s="5">
        <v>2897</v>
      </c>
      <c r="B676" s="5">
        <v>92.634</v>
      </c>
    </row>
    <row r="677" spans="1:2" x14ac:dyDescent="0.25">
      <c r="A677" s="5">
        <v>2897</v>
      </c>
      <c r="B677" s="5">
        <v>90.198999999999998</v>
      </c>
    </row>
    <row r="678" spans="1:2" x14ac:dyDescent="0.25">
      <c r="A678" s="5">
        <v>2897</v>
      </c>
      <c r="B678" s="5">
        <v>108.458</v>
      </c>
    </row>
    <row r="679" spans="1:2" x14ac:dyDescent="0.25">
      <c r="A679" s="5">
        <v>2898</v>
      </c>
      <c r="B679" s="5">
        <v>206.946</v>
      </c>
    </row>
    <row r="680" spans="1:2" x14ac:dyDescent="0.25">
      <c r="A680" s="5">
        <v>2898</v>
      </c>
      <c r="B680" s="5">
        <v>178.16399999999999</v>
      </c>
    </row>
    <row r="681" spans="1:2" x14ac:dyDescent="0.25">
      <c r="A681" s="5">
        <v>2898</v>
      </c>
      <c r="B681" s="5">
        <v>130.774</v>
      </c>
    </row>
    <row r="682" spans="1:2" x14ac:dyDescent="0.25">
      <c r="A682" s="5">
        <v>2899</v>
      </c>
      <c r="B682" s="5">
        <v>238.78299999999999</v>
      </c>
    </row>
    <row r="683" spans="1:2" x14ac:dyDescent="0.25">
      <c r="A683" s="5">
        <v>2899</v>
      </c>
      <c r="B683" s="5">
        <v>27.925999999999998</v>
      </c>
    </row>
    <row r="684" spans="1:2" x14ac:dyDescent="0.25">
      <c r="A684" s="5">
        <v>2899</v>
      </c>
      <c r="B684" s="5">
        <v>218.511</v>
      </c>
    </row>
    <row r="685" spans="1:2" x14ac:dyDescent="0.25">
      <c r="A685" s="5">
        <v>2899</v>
      </c>
      <c r="B685" s="5">
        <v>99.611999999999995</v>
      </c>
    </row>
    <row r="686" spans="1:2" x14ac:dyDescent="0.25">
      <c r="A686" s="5">
        <v>2899</v>
      </c>
      <c r="B686" s="5">
        <v>183.73</v>
      </c>
    </row>
    <row r="687" spans="1:2" x14ac:dyDescent="0.25">
      <c r="A687" s="5">
        <v>2900</v>
      </c>
      <c r="B687" s="5">
        <v>70.322999999999993</v>
      </c>
    </row>
    <row r="688" spans="1:2" x14ac:dyDescent="0.25">
      <c r="A688" s="5">
        <v>2900</v>
      </c>
      <c r="B688" s="5">
        <v>93.953999999999994</v>
      </c>
    </row>
    <row r="689" spans="1:2" x14ac:dyDescent="0.25">
      <c r="A689" s="5">
        <v>2900</v>
      </c>
      <c r="B689" s="5">
        <v>126.18600000000001</v>
      </c>
    </row>
    <row r="690" spans="1:2" x14ac:dyDescent="0.25">
      <c r="A690" s="5">
        <v>2900</v>
      </c>
      <c r="B690" s="5">
        <v>104.045</v>
      </c>
    </row>
    <row r="691" spans="1:2" x14ac:dyDescent="0.25">
      <c r="A691" s="5">
        <v>2900</v>
      </c>
      <c r="B691" s="5">
        <v>143.81700000000001</v>
      </c>
    </row>
    <row r="692" spans="1:2" x14ac:dyDescent="0.25">
      <c r="A692" s="5">
        <v>2900</v>
      </c>
      <c r="B692" s="5">
        <v>55.796999999999997</v>
      </c>
    </row>
    <row r="693" spans="1:2" x14ac:dyDescent="0.25">
      <c r="A693" s="5">
        <v>2901</v>
      </c>
      <c r="B693" s="5">
        <v>91.552000000000007</v>
      </c>
    </row>
    <row r="694" spans="1:2" x14ac:dyDescent="0.25">
      <c r="A694" s="5">
        <v>2901</v>
      </c>
      <c r="B694" s="5">
        <v>307.79000000000002</v>
      </c>
    </row>
    <row r="695" spans="1:2" x14ac:dyDescent="0.25">
      <c r="A695" s="5">
        <v>2901</v>
      </c>
      <c r="B695" s="5">
        <v>191.49</v>
      </c>
    </row>
    <row r="696" spans="1:2" x14ac:dyDescent="0.25">
      <c r="A696" s="5">
        <v>2901</v>
      </c>
      <c r="B696" s="5">
        <v>123.53400000000001</v>
      </c>
    </row>
    <row r="697" spans="1:2" x14ac:dyDescent="0.25">
      <c r="A697" s="5">
        <v>2901</v>
      </c>
      <c r="B697" s="5">
        <v>240.06200000000001</v>
      </c>
    </row>
    <row r="698" spans="1:2" x14ac:dyDescent="0.25">
      <c r="A698" s="5">
        <v>2901</v>
      </c>
      <c r="B698" s="5">
        <v>85.721999999999994</v>
      </c>
    </row>
    <row r="699" spans="1:2" x14ac:dyDescent="0.25">
      <c r="A699" s="5">
        <v>2901</v>
      </c>
      <c r="B699" s="5">
        <v>103.217</v>
      </c>
    </row>
    <row r="700" spans="1:2" x14ac:dyDescent="0.25">
      <c r="A700" s="5">
        <v>2901</v>
      </c>
      <c r="B700" s="5">
        <v>73.938999999999993</v>
      </c>
    </row>
    <row r="701" spans="1:2" x14ac:dyDescent="0.25">
      <c r="A701" s="5">
        <v>2902</v>
      </c>
      <c r="B701" s="5">
        <v>96.006</v>
      </c>
    </row>
    <row r="702" spans="1:2" x14ac:dyDescent="0.25">
      <c r="A702" s="5">
        <v>2902</v>
      </c>
      <c r="B702" s="5">
        <v>188.87899999999999</v>
      </c>
    </row>
    <row r="703" spans="1:2" x14ac:dyDescent="0.25">
      <c r="A703" s="5">
        <v>2902</v>
      </c>
      <c r="B703" s="5">
        <v>69.680999999999997</v>
      </c>
    </row>
    <row r="704" spans="1:2" x14ac:dyDescent="0.25">
      <c r="A704" s="5">
        <v>2902</v>
      </c>
      <c r="B704" s="5">
        <v>95.257999999999996</v>
      </c>
    </row>
    <row r="705" spans="1:2" x14ac:dyDescent="0.25">
      <c r="A705" s="5">
        <v>2902</v>
      </c>
      <c r="B705" s="5">
        <v>150.51599999999999</v>
      </c>
    </row>
    <row r="706" spans="1:2" x14ac:dyDescent="0.25">
      <c r="A706" s="5">
        <v>2902</v>
      </c>
      <c r="B706" s="5">
        <v>155.34100000000001</v>
      </c>
    </row>
    <row r="707" spans="1:2" x14ac:dyDescent="0.25">
      <c r="A707" s="5">
        <v>2902</v>
      </c>
      <c r="B707" s="5">
        <v>154.25</v>
      </c>
    </row>
    <row r="708" spans="1:2" x14ac:dyDescent="0.25">
      <c r="A708" s="5">
        <v>2902</v>
      </c>
      <c r="B708" s="5">
        <v>228.21299999999999</v>
      </c>
    </row>
    <row r="709" spans="1:2" x14ac:dyDescent="0.25">
      <c r="A709" s="5">
        <v>2903</v>
      </c>
      <c r="B709" s="5">
        <v>129.322</v>
      </c>
    </row>
    <row r="710" spans="1:2" x14ac:dyDescent="0.25">
      <c r="A710" s="5">
        <v>2903</v>
      </c>
      <c r="B710" s="5">
        <v>109.96</v>
      </c>
    </row>
    <row r="711" spans="1:2" x14ac:dyDescent="0.25">
      <c r="A711" s="5">
        <v>2903</v>
      </c>
      <c r="B711" s="5">
        <v>102.627</v>
      </c>
    </row>
    <row r="712" spans="1:2" x14ac:dyDescent="0.25">
      <c r="A712" s="5">
        <v>2903</v>
      </c>
      <c r="B712" s="5">
        <v>104.53</v>
      </c>
    </row>
    <row r="713" spans="1:2" x14ac:dyDescent="0.25">
      <c r="A713" s="5">
        <v>2903</v>
      </c>
      <c r="B713" s="5">
        <v>223.71799999999999</v>
      </c>
    </row>
    <row r="714" spans="1:2" x14ac:dyDescent="0.25">
      <c r="A714" s="5">
        <v>2903</v>
      </c>
      <c r="B714" s="5">
        <v>312.73099999999999</v>
      </c>
    </row>
    <row r="715" spans="1:2" x14ac:dyDescent="0.25">
      <c r="A715" s="5">
        <v>2903</v>
      </c>
      <c r="B715" s="5">
        <v>227.30699999999999</v>
      </c>
    </row>
    <row r="716" spans="1:2" x14ac:dyDescent="0.25">
      <c r="A716" s="5">
        <v>2903</v>
      </c>
      <c r="B716" s="5">
        <v>254.958</v>
      </c>
    </row>
    <row r="717" spans="1:2" x14ac:dyDescent="0.25">
      <c r="A717" s="5">
        <v>2903</v>
      </c>
      <c r="B717" s="5">
        <v>137.971</v>
      </c>
    </row>
    <row r="718" spans="1:2" x14ac:dyDescent="0.25">
      <c r="A718" s="5">
        <v>2903</v>
      </c>
      <c r="B718" s="5">
        <v>161.57300000000001</v>
      </c>
    </row>
    <row r="719" spans="1:2" x14ac:dyDescent="0.25">
      <c r="A719" s="5">
        <v>2903</v>
      </c>
      <c r="B719" s="5">
        <v>124.78100000000001</v>
      </c>
    </row>
    <row r="720" spans="1:2" x14ac:dyDescent="0.25">
      <c r="A720" s="5">
        <v>2904</v>
      </c>
      <c r="B720" s="5">
        <v>283.58600000000001</v>
      </c>
    </row>
    <row r="721" spans="1:2" x14ac:dyDescent="0.25">
      <c r="A721" s="5">
        <v>2904</v>
      </c>
      <c r="B721" s="5">
        <v>73.281000000000006</v>
      </c>
    </row>
    <row r="722" spans="1:2" x14ac:dyDescent="0.25">
      <c r="A722" s="5">
        <v>2904</v>
      </c>
      <c r="B722" s="5">
        <v>40.710999999999999</v>
      </c>
    </row>
    <row r="723" spans="1:2" x14ac:dyDescent="0.25">
      <c r="A723" s="5">
        <v>2904</v>
      </c>
      <c r="B723" s="5">
        <v>141.255</v>
      </c>
    </row>
    <row r="724" spans="1:2" x14ac:dyDescent="0.25">
      <c r="A724" s="5">
        <v>2905</v>
      </c>
      <c r="B724" s="5">
        <v>68.884</v>
      </c>
    </row>
    <row r="725" spans="1:2" x14ac:dyDescent="0.25">
      <c r="A725" s="5">
        <v>2905</v>
      </c>
      <c r="B725" s="5">
        <v>97.388000000000005</v>
      </c>
    </row>
    <row r="726" spans="1:2" x14ac:dyDescent="0.25">
      <c r="A726" s="5">
        <v>2905</v>
      </c>
      <c r="B726" s="5">
        <v>218.36600000000001</v>
      </c>
    </row>
    <row r="727" spans="1:2" x14ac:dyDescent="0.25">
      <c r="A727" s="5">
        <v>2906</v>
      </c>
      <c r="B727" s="5">
        <v>123.10899999999999</v>
      </c>
    </row>
    <row r="728" spans="1:2" x14ac:dyDescent="0.25">
      <c r="A728" s="5">
        <v>2906</v>
      </c>
      <c r="B728" s="5">
        <v>126.735</v>
      </c>
    </row>
    <row r="729" spans="1:2" x14ac:dyDescent="0.25">
      <c r="A729" s="5">
        <v>2906</v>
      </c>
      <c r="B729" s="5">
        <v>60.271000000000001</v>
      </c>
    </row>
    <row r="730" spans="1:2" x14ac:dyDescent="0.25">
      <c r="A730" s="5">
        <v>2906</v>
      </c>
      <c r="B730" s="5">
        <v>216.89699999999999</v>
      </c>
    </row>
    <row r="731" spans="1:2" x14ac:dyDescent="0.25">
      <c r="A731" s="5">
        <v>2907</v>
      </c>
      <c r="B731" s="5">
        <v>186.941</v>
      </c>
    </row>
    <row r="732" spans="1:2" x14ac:dyDescent="0.25">
      <c r="A732" s="5">
        <v>2907</v>
      </c>
      <c r="B732" s="5">
        <v>61.296999999999997</v>
      </c>
    </row>
    <row r="733" spans="1:2" x14ac:dyDescent="0.25">
      <c r="A733" s="5">
        <v>2907</v>
      </c>
      <c r="B733" s="5">
        <v>154.34299999999999</v>
      </c>
    </row>
    <row r="734" spans="1:2" x14ac:dyDescent="0.25">
      <c r="A734" s="5">
        <v>2907</v>
      </c>
      <c r="B734" s="5">
        <v>144.654</v>
      </c>
    </row>
    <row r="735" spans="1:2" x14ac:dyDescent="0.25">
      <c r="A735" s="5">
        <v>2907</v>
      </c>
      <c r="B735" s="5">
        <v>136.30199999999999</v>
      </c>
    </row>
    <row r="736" spans="1:2" x14ac:dyDescent="0.25">
      <c r="A736" s="5">
        <v>2907</v>
      </c>
      <c r="B736" s="5">
        <v>154.87700000000001</v>
      </c>
    </row>
    <row r="737" spans="1:2" x14ac:dyDescent="0.25">
      <c r="A737" s="5">
        <v>2907</v>
      </c>
      <c r="B737" s="5">
        <v>132.08000000000001</v>
      </c>
    </row>
    <row r="738" spans="1:2" x14ac:dyDescent="0.25">
      <c r="A738" s="5">
        <v>2908</v>
      </c>
      <c r="B738" s="5">
        <v>147.66200000000001</v>
      </c>
    </row>
    <row r="739" spans="1:2" x14ac:dyDescent="0.25">
      <c r="A739" s="5">
        <v>2908</v>
      </c>
      <c r="B739" s="5">
        <v>120.879</v>
      </c>
    </row>
    <row r="740" spans="1:2" x14ac:dyDescent="0.25">
      <c r="A740" s="5">
        <v>2908</v>
      </c>
      <c r="B740" s="5">
        <v>126.021</v>
      </c>
    </row>
    <row r="741" spans="1:2" x14ac:dyDescent="0.25">
      <c r="A741" s="5">
        <v>2908</v>
      </c>
      <c r="B741" s="5">
        <v>152.273</v>
      </c>
    </row>
    <row r="742" spans="1:2" x14ac:dyDescent="0.25">
      <c r="A742" s="5">
        <v>2908</v>
      </c>
      <c r="B742" s="5">
        <v>35.704000000000001</v>
      </c>
    </row>
    <row r="743" spans="1:2" x14ac:dyDescent="0.25">
      <c r="A743" s="5">
        <v>2908</v>
      </c>
      <c r="B743" s="5">
        <v>124.22799999999999</v>
      </c>
    </row>
    <row r="744" spans="1:2" x14ac:dyDescent="0.25">
      <c r="A744" s="5">
        <v>2909</v>
      </c>
      <c r="B744" s="5">
        <v>150.84299999999999</v>
      </c>
    </row>
    <row r="745" spans="1:2" x14ac:dyDescent="0.25">
      <c r="A745" s="5">
        <v>2909</v>
      </c>
      <c r="B745" s="5">
        <v>199.999</v>
      </c>
    </row>
    <row r="746" spans="1:2" x14ac:dyDescent="0.25">
      <c r="A746" s="5">
        <v>2909</v>
      </c>
      <c r="B746" s="5">
        <v>151.96100000000001</v>
      </c>
    </row>
    <row r="747" spans="1:2" x14ac:dyDescent="0.25">
      <c r="A747" s="5">
        <v>2909</v>
      </c>
      <c r="B747" s="5">
        <v>125.429</v>
      </c>
    </row>
    <row r="748" spans="1:2" x14ac:dyDescent="0.25">
      <c r="A748" s="5">
        <v>2909</v>
      </c>
      <c r="B748" s="5">
        <v>108.387</v>
      </c>
    </row>
    <row r="749" spans="1:2" x14ac:dyDescent="0.25">
      <c r="A749" s="5">
        <v>2909</v>
      </c>
      <c r="B749" s="5">
        <v>170.01900000000001</v>
      </c>
    </row>
    <row r="750" spans="1:2" x14ac:dyDescent="0.25">
      <c r="A750" s="5">
        <v>2910</v>
      </c>
      <c r="B750" s="5">
        <v>223.245</v>
      </c>
    </row>
    <row r="751" spans="1:2" x14ac:dyDescent="0.25">
      <c r="A751" s="5">
        <v>2910</v>
      </c>
      <c r="B751" s="5">
        <v>114.30800000000001</v>
      </c>
    </row>
    <row r="752" spans="1:2" x14ac:dyDescent="0.25">
      <c r="A752" s="5">
        <v>2910</v>
      </c>
      <c r="B752" s="5">
        <v>78.796999999999997</v>
      </c>
    </row>
    <row r="753" spans="1:2" x14ac:dyDescent="0.25">
      <c r="A753" s="5">
        <v>2910</v>
      </c>
      <c r="B753" s="5">
        <v>79.346000000000004</v>
      </c>
    </row>
    <row r="754" spans="1:2" x14ac:dyDescent="0.25">
      <c r="A754" s="5">
        <v>2910</v>
      </c>
      <c r="B754" s="5">
        <v>175.18899999999999</v>
      </c>
    </row>
    <row r="755" spans="1:2" x14ac:dyDescent="0.25">
      <c r="A755" s="5">
        <v>2910</v>
      </c>
      <c r="B755" s="5">
        <v>85.165000000000006</v>
      </c>
    </row>
    <row r="756" spans="1:2" x14ac:dyDescent="0.25">
      <c r="A756" s="5">
        <v>2910</v>
      </c>
      <c r="B756" s="5">
        <v>89.126000000000005</v>
      </c>
    </row>
    <row r="757" spans="1:2" x14ac:dyDescent="0.25">
      <c r="A757" s="5">
        <v>2910</v>
      </c>
      <c r="B757" s="5">
        <v>161.36699999999999</v>
      </c>
    </row>
    <row r="758" spans="1:2" x14ac:dyDescent="0.25">
      <c r="A758" s="5">
        <v>2910</v>
      </c>
      <c r="B758" s="5">
        <v>221.77</v>
      </c>
    </row>
    <row r="759" spans="1:2" x14ac:dyDescent="0.25">
      <c r="A759" s="5">
        <v>2911</v>
      </c>
      <c r="B759" s="5">
        <v>102.02200000000001</v>
      </c>
    </row>
    <row r="760" spans="1:2" x14ac:dyDescent="0.25">
      <c r="A760" s="5">
        <v>2911</v>
      </c>
      <c r="B760" s="5">
        <v>53.491999999999997</v>
      </c>
    </row>
    <row r="761" spans="1:2" x14ac:dyDescent="0.25">
      <c r="A761" s="5">
        <v>2911</v>
      </c>
      <c r="B761" s="5">
        <v>102.26</v>
      </c>
    </row>
    <row r="762" spans="1:2" x14ac:dyDescent="0.25">
      <c r="A762" s="5">
        <v>2911</v>
      </c>
      <c r="B762" s="5">
        <v>148.142</v>
      </c>
    </row>
    <row r="763" spans="1:2" x14ac:dyDescent="0.25">
      <c r="A763" s="5">
        <v>2911</v>
      </c>
      <c r="B763" s="5">
        <v>134.613</v>
      </c>
    </row>
    <row r="764" spans="1:2" x14ac:dyDescent="0.25">
      <c r="A764" s="5">
        <v>2911</v>
      </c>
      <c r="B764" s="5">
        <v>156.084</v>
      </c>
    </row>
    <row r="765" spans="1:2" x14ac:dyDescent="0.25">
      <c r="A765" s="5">
        <v>2911</v>
      </c>
      <c r="B765" s="5">
        <v>192.44200000000001</v>
      </c>
    </row>
    <row r="766" spans="1:2" x14ac:dyDescent="0.25">
      <c r="A766" s="5">
        <v>2911</v>
      </c>
      <c r="B766" s="5">
        <v>161.51599999999999</v>
      </c>
    </row>
    <row r="767" spans="1:2" x14ac:dyDescent="0.25">
      <c r="A767" s="5">
        <v>2912</v>
      </c>
      <c r="B767" s="5">
        <v>195.227</v>
      </c>
    </row>
    <row r="768" spans="1:2" x14ac:dyDescent="0.25">
      <c r="A768" s="5">
        <v>2912</v>
      </c>
      <c r="B768" s="5">
        <v>112.309</v>
      </c>
    </row>
    <row r="769" spans="1:2" x14ac:dyDescent="0.25">
      <c r="A769" s="5">
        <v>2912</v>
      </c>
      <c r="B769" s="5">
        <v>140.37899999999999</v>
      </c>
    </row>
    <row r="770" spans="1:2" x14ac:dyDescent="0.25">
      <c r="A770" s="5">
        <v>2912</v>
      </c>
      <c r="B770" s="5">
        <v>177.232</v>
      </c>
    </row>
    <row r="771" spans="1:2" x14ac:dyDescent="0.25">
      <c r="A771" s="5">
        <v>2912</v>
      </c>
      <c r="B771" s="5">
        <v>162.56800000000001</v>
      </c>
    </row>
    <row r="772" spans="1:2" x14ac:dyDescent="0.25">
      <c r="A772" s="5">
        <v>2912</v>
      </c>
      <c r="B772" s="5">
        <v>88.739000000000004</v>
      </c>
    </row>
    <row r="773" spans="1:2" x14ac:dyDescent="0.25">
      <c r="A773" s="5">
        <v>2912</v>
      </c>
      <c r="B773" s="5">
        <v>200.17500000000001</v>
      </c>
    </row>
    <row r="774" spans="1:2" x14ac:dyDescent="0.25">
      <c r="A774" s="5">
        <v>2912</v>
      </c>
      <c r="B774" s="5">
        <v>154.959</v>
      </c>
    </row>
    <row r="775" spans="1:2" x14ac:dyDescent="0.25">
      <c r="A775" s="5">
        <v>2913</v>
      </c>
      <c r="B775" s="5">
        <v>129.636</v>
      </c>
    </row>
    <row r="776" spans="1:2" x14ac:dyDescent="0.25">
      <c r="A776" s="5">
        <v>2913</v>
      </c>
      <c r="B776" s="5">
        <v>236.88399999999999</v>
      </c>
    </row>
    <row r="777" spans="1:2" x14ac:dyDescent="0.25">
      <c r="A777" s="5">
        <v>2914</v>
      </c>
      <c r="B777" s="5">
        <v>177.26900000000001</v>
      </c>
    </row>
    <row r="778" spans="1:2" x14ac:dyDescent="0.25">
      <c r="A778" s="5">
        <v>2914</v>
      </c>
      <c r="B778" s="5">
        <v>74.647000000000006</v>
      </c>
    </row>
    <row r="779" spans="1:2" x14ac:dyDescent="0.25">
      <c r="A779" s="5">
        <v>2914</v>
      </c>
      <c r="B779" s="5">
        <v>132.12899999999999</v>
      </c>
    </row>
    <row r="780" spans="1:2" x14ac:dyDescent="0.25">
      <c r="A780" s="5">
        <v>2914</v>
      </c>
      <c r="B780" s="5">
        <v>110.991</v>
      </c>
    </row>
    <row r="781" spans="1:2" x14ac:dyDescent="0.25">
      <c r="A781" s="5">
        <v>2914</v>
      </c>
      <c r="B781" s="5">
        <v>137.28700000000001</v>
      </c>
    </row>
    <row r="782" spans="1:2" x14ac:dyDescent="0.25">
      <c r="A782" s="5">
        <v>2914</v>
      </c>
      <c r="B782" s="5">
        <v>142.785</v>
      </c>
    </row>
    <row r="783" spans="1:2" x14ac:dyDescent="0.25">
      <c r="A783" s="5">
        <v>2915</v>
      </c>
      <c r="B783" s="5">
        <v>113.976</v>
      </c>
    </row>
    <row r="784" spans="1:2" x14ac:dyDescent="0.25">
      <c r="A784" s="5">
        <v>2915</v>
      </c>
      <c r="B784" s="5">
        <v>141.77699999999999</v>
      </c>
    </row>
    <row r="785" spans="1:2" x14ac:dyDescent="0.25">
      <c r="A785" s="5">
        <v>2915</v>
      </c>
      <c r="B785" s="5">
        <v>175.87</v>
      </c>
    </row>
    <row r="786" spans="1:2" x14ac:dyDescent="0.25">
      <c r="A786" s="5">
        <v>2915</v>
      </c>
      <c r="B786" s="5">
        <v>223.452</v>
      </c>
    </row>
    <row r="787" spans="1:2" x14ac:dyDescent="0.25">
      <c r="A787" s="5">
        <v>2915</v>
      </c>
      <c r="B787" s="5">
        <v>119.602</v>
      </c>
    </row>
    <row r="788" spans="1:2" x14ac:dyDescent="0.25">
      <c r="A788" s="5">
        <v>2915</v>
      </c>
      <c r="B788" s="5">
        <v>116.4</v>
      </c>
    </row>
    <row r="789" spans="1:2" x14ac:dyDescent="0.25">
      <c r="A789" s="5">
        <v>2915</v>
      </c>
      <c r="B789" s="5">
        <v>199.98599999999999</v>
      </c>
    </row>
    <row r="790" spans="1:2" x14ac:dyDescent="0.25">
      <c r="A790" s="5">
        <v>2916</v>
      </c>
      <c r="B790" s="5">
        <v>155.74600000000001</v>
      </c>
    </row>
    <row r="791" spans="1:2" x14ac:dyDescent="0.25">
      <c r="A791" s="5">
        <v>2916</v>
      </c>
      <c r="B791" s="5">
        <v>128.101</v>
      </c>
    </row>
    <row r="792" spans="1:2" x14ac:dyDescent="0.25">
      <c r="A792" s="5">
        <v>2916</v>
      </c>
      <c r="B792" s="5">
        <v>99.471000000000004</v>
      </c>
    </row>
    <row r="793" spans="1:2" x14ac:dyDescent="0.25">
      <c r="A793" s="5">
        <v>2916</v>
      </c>
      <c r="B793" s="5">
        <v>148.86099999999999</v>
      </c>
    </row>
    <row r="794" spans="1:2" x14ac:dyDescent="0.25">
      <c r="A794" s="5">
        <v>2916</v>
      </c>
      <c r="B794" s="5">
        <v>71.656000000000006</v>
      </c>
    </row>
    <row r="795" spans="1:2" x14ac:dyDescent="0.25">
      <c r="A795" s="5">
        <v>2916</v>
      </c>
      <c r="B795" s="5">
        <v>104.041</v>
      </c>
    </row>
    <row r="796" spans="1:2" x14ac:dyDescent="0.25">
      <c r="A796" s="5">
        <v>2916</v>
      </c>
      <c r="B796" s="5">
        <v>260.98899999999998</v>
      </c>
    </row>
    <row r="797" spans="1:2" x14ac:dyDescent="0.25">
      <c r="A797" s="5">
        <v>2917</v>
      </c>
      <c r="B797" s="5">
        <v>60.984000000000002</v>
      </c>
    </row>
    <row r="798" spans="1:2" x14ac:dyDescent="0.25">
      <c r="A798" s="5">
        <v>2917</v>
      </c>
      <c r="B798" s="5">
        <v>191.92400000000001</v>
      </c>
    </row>
    <row r="799" spans="1:2" x14ac:dyDescent="0.25">
      <c r="A799" s="5">
        <v>2917</v>
      </c>
      <c r="B799" s="5">
        <v>215.18</v>
      </c>
    </row>
    <row r="800" spans="1:2" x14ac:dyDescent="0.25">
      <c r="A800" s="5">
        <v>2917</v>
      </c>
      <c r="B800" s="5">
        <v>239.89699999999999</v>
      </c>
    </row>
    <row r="801" spans="1:2" x14ac:dyDescent="0.25">
      <c r="A801" s="5">
        <v>2917</v>
      </c>
      <c r="B801" s="5">
        <v>250.93</v>
      </c>
    </row>
    <row r="802" spans="1:2" x14ac:dyDescent="0.25">
      <c r="A802" s="5">
        <v>2917</v>
      </c>
      <c r="B802" s="5">
        <v>141.18700000000001</v>
      </c>
    </row>
    <row r="803" spans="1:2" x14ac:dyDescent="0.25">
      <c r="A803" s="5">
        <v>2917</v>
      </c>
      <c r="B803" s="5">
        <v>131.54599999999999</v>
      </c>
    </row>
    <row r="804" spans="1:2" x14ac:dyDescent="0.25">
      <c r="A804" s="5">
        <v>2918</v>
      </c>
      <c r="B804" s="5">
        <v>139.303</v>
      </c>
    </row>
    <row r="805" spans="1:2" x14ac:dyDescent="0.25">
      <c r="A805" s="5">
        <v>2918</v>
      </c>
      <c r="B805" s="5">
        <v>126.56100000000001</v>
      </c>
    </row>
    <row r="806" spans="1:2" x14ac:dyDescent="0.25">
      <c r="A806" s="5">
        <v>2918</v>
      </c>
      <c r="B806" s="5">
        <v>49.914000000000001</v>
      </c>
    </row>
    <row r="807" spans="1:2" x14ac:dyDescent="0.25">
      <c r="A807" s="5">
        <v>2918</v>
      </c>
      <c r="B807" s="5">
        <v>182.774</v>
      </c>
    </row>
    <row r="808" spans="1:2" x14ac:dyDescent="0.25">
      <c r="A808" s="5">
        <v>2918</v>
      </c>
      <c r="B808" s="5">
        <v>175.48500000000001</v>
      </c>
    </row>
    <row r="809" spans="1:2" x14ac:dyDescent="0.25">
      <c r="A809" s="5">
        <v>2918</v>
      </c>
      <c r="B809" s="5">
        <v>138.08199999999999</v>
      </c>
    </row>
    <row r="810" spans="1:2" x14ac:dyDescent="0.25">
      <c r="A810" s="5">
        <v>2918</v>
      </c>
      <c r="B810" s="5">
        <v>137.61000000000001</v>
      </c>
    </row>
    <row r="811" spans="1:2" x14ac:dyDescent="0.25">
      <c r="A811" s="5">
        <v>2918</v>
      </c>
      <c r="B811" s="5">
        <v>119.01</v>
      </c>
    </row>
    <row r="812" spans="1:2" x14ac:dyDescent="0.25">
      <c r="A812" s="5">
        <v>2919</v>
      </c>
      <c r="B812" s="5">
        <v>191.41900000000001</v>
      </c>
    </row>
    <row r="813" spans="1:2" x14ac:dyDescent="0.25">
      <c r="A813" s="5">
        <v>2919</v>
      </c>
      <c r="B813" s="5">
        <v>265.16300000000001</v>
      </c>
    </row>
    <row r="814" spans="1:2" x14ac:dyDescent="0.25">
      <c r="A814" s="5">
        <v>2919</v>
      </c>
      <c r="B814" s="5">
        <v>153.62</v>
      </c>
    </row>
    <row r="815" spans="1:2" x14ac:dyDescent="0.25">
      <c r="A815" s="5">
        <v>2919</v>
      </c>
      <c r="B815" s="5">
        <v>208.529</v>
      </c>
    </row>
    <row r="816" spans="1:2" x14ac:dyDescent="0.25">
      <c r="A816" s="5">
        <v>2919</v>
      </c>
      <c r="B816" s="5">
        <v>235.816</v>
      </c>
    </row>
    <row r="817" spans="1:2" x14ac:dyDescent="0.25">
      <c r="A817" s="5">
        <v>2919</v>
      </c>
      <c r="B817" s="5">
        <v>204.68899999999999</v>
      </c>
    </row>
    <row r="818" spans="1:2" x14ac:dyDescent="0.25">
      <c r="A818" s="5">
        <v>2919</v>
      </c>
      <c r="B818" s="5">
        <v>187.93199999999999</v>
      </c>
    </row>
    <row r="819" spans="1:2" x14ac:dyDescent="0.25">
      <c r="A819" s="5">
        <v>2919</v>
      </c>
      <c r="B819" s="5">
        <v>161.749</v>
      </c>
    </row>
    <row r="820" spans="1:2" x14ac:dyDescent="0.25">
      <c r="A820" s="5">
        <v>2920</v>
      </c>
      <c r="B820" s="5">
        <v>128.10400000000001</v>
      </c>
    </row>
    <row r="821" spans="1:2" x14ac:dyDescent="0.25">
      <c r="A821" s="5">
        <v>2920</v>
      </c>
      <c r="B821" s="5">
        <v>191.57599999999999</v>
      </c>
    </row>
    <row r="822" spans="1:2" x14ac:dyDescent="0.25">
      <c r="A822" s="5">
        <v>2920</v>
      </c>
      <c r="B822" s="5">
        <v>170.80699999999999</v>
      </c>
    </row>
    <row r="823" spans="1:2" x14ac:dyDescent="0.25">
      <c r="A823" s="5">
        <v>2920</v>
      </c>
      <c r="B823" s="5">
        <v>43.491</v>
      </c>
    </row>
    <row r="824" spans="1:2" x14ac:dyDescent="0.25">
      <c r="A824" s="5">
        <v>2920</v>
      </c>
      <c r="B824" s="5">
        <v>102.443</v>
      </c>
    </row>
    <row r="825" spans="1:2" x14ac:dyDescent="0.25">
      <c r="A825" s="5">
        <v>2920</v>
      </c>
      <c r="B825" s="5">
        <v>136.029</v>
      </c>
    </row>
    <row r="826" spans="1:2" x14ac:dyDescent="0.25">
      <c r="A826" s="5">
        <v>2921</v>
      </c>
      <c r="B826" s="5">
        <v>32.554000000000002</v>
      </c>
    </row>
    <row r="827" spans="1:2" x14ac:dyDescent="0.25">
      <c r="A827" s="5">
        <v>2921</v>
      </c>
      <c r="B827" s="5">
        <v>108.63800000000001</v>
      </c>
    </row>
    <row r="828" spans="1:2" x14ac:dyDescent="0.25">
      <c r="A828" s="5">
        <v>2921</v>
      </c>
      <c r="B828" s="5">
        <v>180.25</v>
      </c>
    </row>
    <row r="829" spans="1:2" x14ac:dyDescent="0.25">
      <c r="A829" s="5">
        <v>2922</v>
      </c>
      <c r="B829" s="5">
        <v>147.55199999999999</v>
      </c>
    </row>
    <row r="830" spans="1:2" x14ac:dyDescent="0.25">
      <c r="A830" s="5">
        <v>2922</v>
      </c>
      <c r="B830" s="5">
        <v>146.50299999999999</v>
      </c>
    </row>
    <row r="831" spans="1:2" x14ac:dyDescent="0.25">
      <c r="A831" s="5">
        <v>2922</v>
      </c>
      <c r="B831" s="5">
        <v>161.065</v>
      </c>
    </row>
    <row r="832" spans="1:2" x14ac:dyDescent="0.25">
      <c r="A832" s="5">
        <v>2922</v>
      </c>
      <c r="B832" s="5">
        <v>108.49299999999999</v>
      </c>
    </row>
    <row r="833" spans="1:2" x14ac:dyDescent="0.25">
      <c r="A833" s="5">
        <v>2922</v>
      </c>
      <c r="B833" s="5">
        <v>155.75800000000001</v>
      </c>
    </row>
    <row r="834" spans="1:2" x14ac:dyDescent="0.25">
      <c r="A834" s="5">
        <v>2922</v>
      </c>
      <c r="B834" s="5">
        <v>108.242</v>
      </c>
    </row>
    <row r="835" spans="1:2" x14ac:dyDescent="0.25">
      <c r="A835" s="5">
        <v>2922</v>
      </c>
      <c r="B835" s="5">
        <v>142.197</v>
      </c>
    </row>
    <row r="836" spans="1:2" x14ac:dyDescent="0.25">
      <c r="A836" s="5">
        <v>2922</v>
      </c>
      <c r="B836" s="5">
        <v>194.404</v>
      </c>
    </row>
    <row r="837" spans="1:2" x14ac:dyDescent="0.25">
      <c r="A837" s="5">
        <v>2923</v>
      </c>
      <c r="B837" s="5">
        <v>210.465</v>
      </c>
    </row>
    <row r="838" spans="1:2" x14ac:dyDescent="0.25">
      <c r="A838" s="5">
        <v>2923</v>
      </c>
      <c r="B838" s="5">
        <v>119.51300000000001</v>
      </c>
    </row>
    <row r="839" spans="1:2" x14ac:dyDescent="0.25">
      <c r="A839" s="5">
        <v>2923</v>
      </c>
      <c r="B839" s="5">
        <v>67.486999999999995</v>
      </c>
    </row>
    <row r="840" spans="1:2" x14ac:dyDescent="0.25">
      <c r="A840" s="5">
        <v>2923</v>
      </c>
      <c r="B840" s="5">
        <v>166.80699999999999</v>
      </c>
    </row>
    <row r="841" spans="1:2" x14ac:dyDescent="0.25">
      <c r="A841" s="5">
        <v>2923</v>
      </c>
      <c r="B841" s="5">
        <v>57.48</v>
      </c>
    </row>
    <row r="842" spans="1:2" x14ac:dyDescent="0.25">
      <c r="A842" s="5">
        <v>2924</v>
      </c>
      <c r="B842" s="5">
        <v>119.64400000000001</v>
      </c>
    </row>
    <row r="843" spans="1:2" x14ac:dyDescent="0.25">
      <c r="A843" s="5">
        <v>2924</v>
      </c>
      <c r="B843" s="5">
        <v>175.67400000000001</v>
      </c>
    </row>
    <row r="844" spans="1:2" x14ac:dyDescent="0.25">
      <c r="A844" s="5">
        <v>2924</v>
      </c>
      <c r="B844" s="5">
        <v>34.328000000000003</v>
      </c>
    </row>
    <row r="845" spans="1:2" x14ac:dyDescent="0.25">
      <c r="A845" s="5">
        <v>2924</v>
      </c>
      <c r="B845" s="5">
        <v>256.33999999999997</v>
      </c>
    </row>
    <row r="846" spans="1:2" x14ac:dyDescent="0.25">
      <c r="A846" s="5">
        <v>2924</v>
      </c>
      <c r="B846" s="5">
        <v>358.44499999999999</v>
      </c>
    </row>
    <row r="847" spans="1:2" x14ac:dyDescent="0.25">
      <c r="A847" s="5">
        <v>2924</v>
      </c>
      <c r="B847" s="5">
        <v>181.43600000000001</v>
      </c>
    </row>
    <row r="848" spans="1:2" x14ac:dyDescent="0.25">
      <c r="A848" s="5">
        <v>2924</v>
      </c>
      <c r="B848" s="5">
        <v>122.46599999999999</v>
      </c>
    </row>
    <row r="849" spans="1:2" x14ac:dyDescent="0.25">
      <c r="A849" s="5">
        <v>2925</v>
      </c>
      <c r="B849" s="5">
        <v>181.29300000000001</v>
      </c>
    </row>
    <row r="850" spans="1:2" x14ac:dyDescent="0.25">
      <c r="A850" s="5">
        <v>2925</v>
      </c>
      <c r="B850" s="5">
        <v>130.32599999999999</v>
      </c>
    </row>
    <row r="851" spans="1:2" x14ac:dyDescent="0.25">
      <c r="A851" s="5">
        <v>2925</v>
      </c>
      <c r="B851" s="5">
        <v>150.584</v>
      </c>
    </row>
    <row r="852" spans="1:2" x14ac:dyDescent="0.25">
      <c r="A852" s="5">
        <v>2926</v>
      </c>
      <c r="B852" s="5">
        <v>96.4</v>
      </c>
    </row>
    <row r="853" spans="1:2" x14ac:dyDescent="0.25">
      <c r="A853" s="5">
        <v>2926</v>
      </c>
      <c r="B853" s="5">
        <v>185.07400000000001</v>
      </c>
    </row>
    <row r="854" spans="1:2" x14ac:dyDescent="0.25">
      <c r="A854" s="5">
        <v>2926</v>
      </c>
      <c r="B854" s="5">
        <v>120.53</v>
      </c>
    </row>
    <row r="855" spans="1:2" x14ac:dyDescent="0.25">
      <c r="A855" s="5">
        <v>2926</v>
      </c>
      <c r="B855" s="5">
        <v>191.57400000000001</v>
      </c>
    </row>
    <row r="856" spans="1:2" x14ac:dyDescent="0.25">
      <c r="A856" s="5">
        <v>2927</v>
      </c>
      <c r="B856" s="5">
        <v>109.08799999999999</v>
      </c>
    </row>
    <row r="857" spans="1:2" x14ac:dyDescent="0.25">
      <c r="A857" s="5">
        <v>2927</v>
      </c>
      <c r="B857" s="5">
        <v>155.76499999999999</v>
      </c>
    </row>
    <row r="858" spans="1:2" x14ac:dyDescent="0.25">
      <c r="A858" s="5">
        <v>2927</v>
      </c>
      <c r="B858" s="5">
        <v>113.04900000000001</v>
      </c>
    </row>
    <row r="859" spans="1:2" x14ac:dyDescent="0.25">
      <c r="A859" s="5">
        <v>2927</v>
      </c>
      <c r="B859" s="5">
        <v>137.73099999999999</v>
      </c>
    </row>
    <row r="860" spans="1:2" x14ac:dyDescent="0.25">
      <c r="A860" s="5">
        <v>2927</v>
      </c>
      <c r="B860" s="5">
        <v>86.391000000000005</v>
      </c>
    </row>
    <row r="861" spans="1:2" x14ac:dyDescent="0.25">
      <c r="A861" s="5">
        <v>2927</v>
      </c>
      <c r="B861" s="5">
        <v>380.55</v>
      </c>
    </row>
    <row r="862" spans="1:2" x14ac:dyDescent="0.25">
      <c r="A862" s="5">
        <v>2928</v>
      </c>
      <c r="B862" s="5">
        <v>191.297</v>
      </c>
    </row>
    <row r="863" spans="1:2" x14ac:dyDescent="0.25">
      <c r="A863" s="5">
        <v>2928</v>
      </c>
      <c r="B863" s="5">
        <v>200.26400000000001</v>
      </c>
    </row>
    <row r="864" spans="1:2" x14ac:dyDescent="0.25">
      <c r="A864" s="5">
        <v>2928</v>
      </c>
      <c r="B864" s="5">
        <v>85.474999999999994</v>
      </c>
    </row>
    <row r="865" spans="1:2" x14ac:dyDescent="0.25">
      <c r="A865" s="5">
        <v>2928</v>
      </c>
      <c r="B865" s="5">
        <v>203.02600000000001</v>
      </c>
    </row>
    <row r="866" spans="1:2" x14ac:dyDescent="0.25">
      <c r="A866" s="5">
        <v>2928</v>
      </c>
      <c r="B866" s="5">
        <v>169.65100000000001</v>
      </c>
    </row>
    <row r="867" spans="1:2" x14ac:dyDescent="0.25">
      <c r="A867" s="5">
        <v>2928</v>
      </c>
      <c r="B867" s="5">
        <v>139.709</v>
      </c>
    </row>
    <row r="868" spans="1:2" x14ac:dyDescent="0.25">
      <c r="A868" s="5">
        <v>2928</v>
      </c>
      <c r="B868" s="5">
        <v>209.786</v>
      </c>
    </row>
    <row r="869" spans="1:2" x14ac:dyDescent="0.25">
      <c r="A869" s="5">
        <v>2928</v>
      </c>
      <c r="B869" s="5">
        <v>122.779</v>
      </c>
    </row>
    <row r="870" spans="1:2" x14ac:dyDescent="0.25">
      <c r="A870" s="5">
        <v>2928</v>
      </c>
      <c r="B870" s="5">
        <v>172.34200000000001</v>
      </c>
    </row>
    <row r="871" spans="1:2" x14ac:dyDescent="0.25">
      <c r="A871" s="5">
        <v>2929</v>
      </c>
      <c r="B871" s="5">
        <v>221.68199999999999</v>
      </c>
    </row>
    <row r="872" spans="1:2" x14ac:dyDescent="0.25">
      <c r="A872" s="5">
        <v>2929</v>
      </c>
      <c r="B872" s="5">
        <v>183.697</v>
      </c>
    </row>
    <row r="873" spans="1:2" x14ac:dyDescent="0.25">
      <c r="A873" s="5">
        <v>2929</v>
      </c>
      <c r="B873" s="5">
        <v>185.255</v>
      </c>
    </row>
    <row r="874" spans="1:2" x14ac:dyDescent="0.25">
      <c r="A874" s="5">
        <v>2929</v>
      </c>
      <c r="B874" s="5">
        <v>115.389</v>
      </c>
    </row>
    <row r="875" spans="1:2" x14ac:dyDescent="0.25">
      <c r="A875" s="5">
        <v>2929</v>
      </c>
      <c r="B875" s="5">
        <v>223.596</v>
      </c>
    </row>
    <row r="876" spans="1:2" x14ac:dyDescent="0.25">
      <c r="A876" s="5">
        <v>2929</v>
      </c>
      <c r="B876" s="5">
        <v>69.655000000000001</v>
      </c>
    </row>
    <row r="877" spans="1:2" x14ac:dyDescent="0.25">
      <c r="A877" s="5">
        <v>2929</v>
      </c>
      <c r="B877" s="5">
        <v>168.75700000000001</v>
      </c>
    </row>
    <row r="878" spans="1:2" x14ac:dyDescent="0.25">
      <c r="A878" s="5">
        <v>2929</v>
      </c>
      <c r="B878" s="5">
        <v>352.35199999999998</v>
      </c>
    </row>
    <row r="879" spans="1:2" x14ac:dyDescent="0.25">
      <c r="A879" s="5">
        <v>2929</v>
      </c>
      <c r="B879" s="5">
        <v>83.32</v>
      </c>
    </row>
    <row r="880" spans="1:2" x14ac:dyDescent="0.25">
      <c r="A880" s="5">
        <v>2930</v>
      </c>
      <c r="B880" s="5">
        <v>257.09899999999999</v>
      </c>
    </row>
    <row r="881" spans="1:2" x14ac:dyDescent="0.25">
      <c r="A881" s="5">
        <v>2930</v>
      </c>
      <c r="B881" s="5">
        <v>105.489</v>
      </c>
    </row>
    <row r="882" spans="1:2" x14ac:dyDescent="0.25">
      <c r="A882" s="5">
        <v>2930</v>
      </c>
      <c r="B882" s="5">
        <v>128.411</v>
      </c>
    </row>
    <row r="883" spans="1:2" x14ac:dyDescent="0.25">
      <c r="A883" s="5">
        <v>2930</v>
      </c>
      <c r="B883" s="5">
        <v>180.97</v>
      </c>
    </row>
    <row r="884" spans="1:2" x14ac:dyDescent="0.25">
      <c r="A884" s="5">
        <v>2931</v>
      </c>
      <c r="B884" s="5">
        <v>184.31800000000001</v>
      </c>
    </row>
    <row r="885" spans="1:2" x14ac:dyDescent="0.25">
      <c r="A885" s="5">
        <v>2931</v>
      </c>
      <c r="B885" s="5">
        <v>165.65299999999999</v>
      </c>
    </row>
    <row r="886" spans="1:2" x14ac:dyDescent="0.25">
      <c r="A886" s="5">
        <v>2931</v>
      </c>
      <c r="B886" s="5">
        <v>137.79599999999999</v>
      </c>
    </row>
    <row r="887" spans="1:2" x14ac:dyDescent="0.25">
      <c r="A887" s="5">
        <v>2931</v>
      </c>
      <c r="B887" s="5">
        <v>137.74600000000001</v>
      </c>
    </row>
    <row r="888" spans="1:2" x14ac:dyDescent="0.25">
      <c r="A888" s="5">
        <v>2931</v>
      </c>
      <c r="B888" s="5">
        <v>104.801</v>
      </c>
    </row>
    <row r="889" spans="1:2" x14ac:dyDescent="0.25">
      <c r="A889" s="5">
        <v>2931</v>
      </c>
      <c r="B889" s="5">
        <v>264.56299999999999</v>
      </c>
    </row>
    <row r="890" spans="1:2" x14ac:dyDescent="0.25">
      <c r="A890" s="5">
        <v>2931</v>
      </c>
      <c r="B890" s="5">
        <v>169.85300000000001</v>
      </c>
    </row>
    <row r="891" spans="1:2" x14ac:dyDescent="0.25">
      <c r="A891" s="5">
        <v>2932</v>
      </c>
      <c r="B891" s="5">
        <v>142.589</v>
      </c>
    </row>
    <row r="892" spans="1:2" x14ac:dyDescent="0.25">
      <c r="A892" s="5">
        <v>2932</v>
      </c>
      <c r="B892" s="5">
        <v>90.573999999999998</v>
      </c>
    </row>
    <row r="893" spans="1:2" x14ac:dyDescent="0.25">
      <c r="A893" s="5">
        <v>2932</v>
      </c>
      <c r="B893" s="5">
        <v>213.654</v>
      </c>
    </row>
    <row r="894" spans="1:2" x14ac:dyDescent="0.25">
      <c r="A894" s="5">
        <v>2932</v>
      </c>
      <c r="B894" s="5">
        <v>150.23500000000001</v>
      </c>
    </row>
    <row r="895" spans="1:2" x14ac:dyDescent="0.25">
      <c r="A895" s="5">
        <v>2932</v>
      </c>
      <c r="B895" s="5">
        <v>278.738</v>
      </c>
    </row>
    <row r="896" spans="1:2" x14ac:dyDescent="0.25">
      <c r="A896" s="5">
        <v>2932</v>
      </c>
      <c r="B896" s="5">
        <v>89.554000000000002</v>
      </c>
    </row>
    <row r="897" spans="1:2" x14ac:dyDescent="0.25">
      <c r="A897" s="5">
        <v>2933</v>
      </c>
      <c r="B897" s="5">
        <v>111.068</v>
      </c>
    </row>
    <row r="898" spans="1:2" x14ac:dyDescent="0.25">
      <c r="A898" s="5">
        <v>2933</v>
      </c>
      <c r="B898" s="5">
        <v>86.238</v>
      </c>
    </row>
    <row r="899" spans="1:2" x14ac:dyDescent="0.25">
      <c r="A899" s="5">
        <v>2933</v>
      </c>
      <c r="B899" s="5">
        <v>101.182</v>
      </c>
    </row>
    <row r="900" spans="1:2" x14ac:dyDescent="0.25">
      <c r="A900" s="5">
        <v>2933</v>
      </c>
      <c r="B900" s="5">
        <v>137.26300000000001</v>
      </c>
    </row>
    <row r="901" spans="1:2" x14ac:dyDescent="0.25">
      <c r="A901" s="5">
        <v>2933</v>
      </c>
      <c r="B901" s="5">
        <v>97.375</v>
      </c>
    </row>
    <row r="902" spans="1:2" x14ac:dyDescent="0.25">
      <c r="A902" s="5">
        <v>2933</v>
      </c>
      <c r="B902" s="5">
        <v>131.55699999999999</v>
      </c>
    </row>
    <row r="903" spans="1:2" x14ac:dyDescent="0.25">
      <c r="A903" s="5">
        <v>2933</v>
      </c>
      <c r="B903" s="5">
        <v>113.267</v>
      </c>
    </row>
    <row r="904" spans="1:2" x14ac:dyDescent="0.25">
      <c r="A904" s="5">
        <v>2933</v>
      </c>
      <c r="B904" s="5">
        <v>154.87799999999999</v>
      </c>
    </row>
    <row r="905" spans="1:2" x14ac:dyDescent="0.25">
      <c r="A905" s="5">
        <v>2933</v>
      </c>
      <c r="B905" s="5">
        <v>253.161</v>
      </c>
    </row>
    <row r="906" spans="1:2" x14ac:dyDescent="0.25">
      <c r="A906" s="5">
        <v>2933</v>
      </c>
      <c r="B906" s="5">
        <v>79.311999999999998</v>
      </c>
    </row>
    <row r="907" spans="1:2" x14ac:dyDescent="0.25">
      <c r="A907" s="5">
        <v>2934</v>
      </c>
      <c r="B907" s="5">
        <v>177.51599999999999</v>
      </c>
    </row>
    <row r="908" spans="1:2" x14ac:dyDescent="0.25">
      <c r="A908" s="5">
        <v>2934</v>
      </c>
      <c r="B908" s="5">
        <v>117.325</v>
      </c>
    </row>
    <row r="909" spans="1:2" x14ac:dyDescent="0.25">
      <c r="A909" s="5">
        <v>2934</v>
      </c>
      <c r="B909" s="5">
        <v>84.983000000000004</v>
      </c>
    </row>
    <row r="910" spans="1:2" x14ac:dyDescent="0.25">
      <c r="A910" s="5">
        <v>2934</v>
      </c>
      <c r="B910" s="5">
        <v>185.41900000000001</v>
      </c>
    </row>
    <row r="911" spans="1:2" x14ac:dyDescent="0.25">
      <c r="A911" s="5">
        <v>2934</v>
      </c>
      <c r="B911" s="5">
        <v>109.681</v>
      </c>
    </row>
    <row r="912" spans="1:2" x14ac:dyDescent="0.25">
      <c r="A912" s="5">
        <v>2934</v>
      </c>
      <c r="B912" s="5">
        <v>149.67099999999999</v>
      </c>
    </row>
    <row r="913" spans="1:2" x14ac:dyDescent="0.25">
      <c r="A913" s="5">
        <v>2934</v>
      </c>
      <c r="B913" s="5">
        <v>339.21300000000002</v>
      </c>
    </row>
    <row r="914" spans="1:2" x14ac:dyDescent="0.25">
      <c r="A914" s="5">
        <v>2934</v>
      </c>
      <c r="B914" s="5">
        <v>79.28</v>
      </c>
    </row>
    <row r="915" spans="1:2" x14ac:dyDescent="0.25">
      <c r="A915" s="5">
        <v>2935</v>
      </c>
      <c r="B915" s="5">
        <v>146.22999999999999</v>
      </c>
    </row>
    <row r="916" spans="1:2" x14ac:dyDescent="0.25">
      <c r="A916" s="5">
        <v>2935</v>
      </c>
      <c r="B916" s="5">
        <v>112.18600000000001</v>
      </c>
    </row>
    <row r="917" spans="1:2" x14ac:dyDescent="0.25">
      <c r="A917" s="5">
        <v>2935</v>
      </c>
      <c r="B917" s="5">
        <v>100.97799999999999</v>
      </c>
    </row>
    <row r="918" spans="1:2" x14ac:dyDescent="0.25">
      <c r="A918" s="5">
        <v>2935</v>
      </c>
      <c r="B918" s="5">
        <v>138.88</v>
      </c>
    </row>
    <row r="919" spans="1:2" x14ac:dyDescent="0.25">
      <c r="A919" s="5">
        <v>2935</v>
      </c>
      <c r="B919" s="5">
        <v>67.63</v>
      </c>
    </row>
    <row r="920" spans="1:2" x14ac:dyDescent="0.25">
      <c r="A920" s="5">
        <v>2935</v>
      </c>
      <c r="B920" s="5">
        <v>275.87599999999998</v>
      </c>
    </row>
    <row r="921" spans="1:2" x14ac:dyDescent="0.25">
      <c r="A921" s="5">
        <v>2936</v>
      </c>
      <c r="B921" s="5">
        <v>215.43899999999999</v>
      </c>
    </row>
    <row r="922" spans="1:2" x14ac:dyDescent="0.25">
      <c r="A922" s="5">
        <v>2936</v>
      </c>
      <c r="B922" s="5">
        <v>214.255</v>
      </c>
    </row>
    <row r="923" spans="1:2" x14ac:dyDescent="0.25">
      <c r="A923" s="5">
        <v>2936</v>
      </c>
      <c r="B923" s="5">
        <v>84.932000000000002</v>
      </c>
    </row>
    <row r="924" spans="1:2" x14ac:dyDescent="0.25">
      <c r="A924" s="5">
        <v>2936</v>
      </c>
      <c r="B924" s="5">
        <v>119.541</v>
      </c>
    </row>
    <row r="925" spans="1:2" x14ac:dyDescent="0.25">
      <c r="A925" s="5">
        <v>2936</v>
      </c>
      <c r="B925" s="5">
        <v>139.20400000000001</v>
      </c>
    </row>
    <row r="926" spans="1:2" x14ac:dyDescent="0.25">
      <c r="A926" s="5">
        <v>2936</v>
      </c>
      <c r="B926" s="5">
        <v>217.34299999999999</v>
      </c>
    </row>
    <row r="927" spans="1:2" x14ac:dyDescent="0.25">
      <c r="A927" s="5">
        <v>2936</v>
      </c>
      <c r="B927" s="5">
        <v>193.91499999999999</v>
      </c>
    </row>
    <row r="928" spans="1:2" x14ac:dyDescent="0.25">
      <c r="A928" s="5">
        <v>2936</v>
      </c>
      <c r="B928" s="5">
        <v>144.298</v>
      </c>
    </row>
    <row r="929" spans="1:2" x14ac:dyDescent="0.25">
      <c r="A929" s="5">
        <v>2937</v>
      </c>
      <c r="B929" s="5">
        <v>226.012</v>
      </c>
    </row>
    <row r="930" spans="1:2" x14ac:dyDescent="0.25">
      <c r="A930" s="5">
        <v>2937</v>
      </c>
      <c r="B930" s="5">
        <v>71.358999999999995</v>
      </c>
    </row>
    <row r="931" spans="1:2" x14ac:dyDescent="0.25">
      <c r="A931" s="5">
        <v>2937</v>
      </c>
      <c r="B931" s="5">
        <v>196.89699999999999</v>
      </c>
    </row>
    <row r="932" spans="1:2" x14ac:dyDescent="0.25">
      <c r="A932" s="5">
        <v>2937</v>
      </c>
      <c r="B932" s="5">
        <v>134.86500000000001</v>
      </c>
    </row>
    <row r="933" spans="1:2" x14ac:dyDescent="0.25">
      <c r="A933" s="5">
        <v>2937</v>
      </c>
      <c r="B933" s="5">
        <v>102.875</v>
      </c>
    </row>
    <row r="934" spans="1:2" x14ac:dyDescent="0.25">
      <c r="A934" s="5">
        <v>2937</v>
      </c>
      <c r="B934" s="5">
        <v>233.35900000000001</v>
      </c>
    </row>
    <row r="935" spans="1:2" x14ac:dyDescent="0.25">
      <c r="A935" s="5">
        <v>2938</v>
      </c>
      <c r="B935" s="5">
        <v>62.412999999999997</v>
      </c>
    </row>
    <row r="936" spans="1:2" x14ac:dyDescent="0.25">
      <c r="A936" s="5">
        <v>2938</v>
      </c>
      <c r="B936" s="5">
        <v>152.51300000000001</v>
      </c>
    </row>
    <row r="937" spans="1:2" x14ac:dyDescent="0.25">
      <c r="A937" s="5">
        <v>2938</v>
      </c>
      <c r="B937" s="5">
        <v>143.238</v>
      </c>
    </row>
    <row r="938" spans="1:2" x14ac:dyDescent="0.25">
      <c r="A938" s="5">
        <v>2938</v>
      </c>
      <c r="B938" s="5">
        <v>113.22799999999999</v>
      </c>
    </row>
    <row r="939" spans="1:2" x14ac:dyDescent="0.25">
      <c r="A939" s="5">
        <v>2938</v>
      </c>
      <c r="B939" s="5">
        <v>166.70400000000001</v>
      </c>
    </row>
    <row r="940" spans="1:2" x14ac:dyDescent="0.25">
      <c r="A940" s="5">
        <v>2938</v>
      </c>
      <c r="B940" s="5">
        <v>274.79300000000001</v>
      </c>
    </row>
    <row r="941" spans="1:2" x14ac:dyDescent="0.25">
      <c r="A941" s="5">
        <v>2938</v>
      </c>
      <c r="B941" s="5">
        <v>123.202</v>
      </c>
    </row>
    <row r="942" spans="1:2" x14ac:dyDescent="0.25">
      <c r="A942" s="5">
        <v>2939</v>
      </c>
      <c r="B942" s="5">
        <v>112.44799999999999</v>
      </c>
    </row>
    <row r="943" spans="1:2" x14ac:dyDescent="0.25">
      <c r="A943" s="5">
        <v>2939</v>
      </c>
      <c r="B943" s="5">
        <v>160.19200000000001</v>
      </c>
    </row>
    <row r="944" spans="1:2" x14ac:dyDescent="0.25">
      <c r="A944" s="5">
        <v>2939</v>
      </c>
      <c r="B944" s="5">
        <v>163.16499999999999</v>
      </c>
    </row>
    <row r="945" spans="1:2" x14ac:dyDescent="0.25">
      <c r="A945" s="5">
        <v>2939</v>
      </c>
      <c r="B945" s="5">
        <v>83.481999999999999</v>
      </c>
    </row>
    <row r="946" spans="1:2" x14ac:dyDescent="0.25">
      <c r="A946" s="5">
        <v>2939</v>
      </c>
      <c r="B946" s="5">
        <v>238.40700000000001</v>
      </c>
    </row>
    <row r="947" spans="1:2" x14ac:dyDescent="0.25">
      <c r="A947" s="5">
        <v>2939</v>
      </c>
      <c r="B947" s="5">
        <v>181.81899999999999</v>
      </c>
    </row>
    <row r="948" spans="1:2" x14ac:dyDescent="0.25">
      <c r="A948" s="5">
        <v>2939</v>
      </c>
      <c r="B948" s="5">
        <v>121.455</v>
      </c>
    </row>
    <row r="949" spans="1:2" x14ac:dyDescent="0.25">
      <c r="A949" s="5">
        <v>2939</v>
      </c>
      <c r="B949" s="5">
        <v>172.94200000000001</v>
      </c>
    </row>
    <row r="950" spans="1:2" x14ac:dyDescent="0.25">
      <c r="A950" s="5">
        <v>2940</v>
      </c>
      <c r="B950" s="5">
        <v>110.80500000000001</v>
      </c>
    </row>
    <row r="951" spans="1:2" x14ac:dyDescent="0.25">
      <c r="A951" s="5">
        <v>2940</v>
      </c>
      <c r="B951" s="5">
        <v>129.57400000000001</v>
      </c>
    </row>
    <row r="952" spans="1:2" x14ac:dyDescent="0.25">
      <c r="A952" s="5">
        <v>2940</v>
      </c>
      <c r="B952" s="5">
        <v>140.06200000000001</v>
      </c>
    </row>
    <row r="953" spans="1:2" x14ac:dyDescent="0.25">
      <c r="A953" s="5">
        <v>2940</v>
      </c>
      <c r="B953" s="5">
        <v>248.857</v>
      </c>
    </row>
    <row r="954" spans="1:2" x14ac:dyDescent="0.25">
      <c r="A954" s="5">
        <v>2940</v>
      </c>
      <c r="B954" s="5">
        <v>101.789</v>
      </c>
    </row>
    <row r="955" spans="1:2" x14ac:dyDescent="0.25">
      <c r="A955" s="5">
        <v>2940</v>
      </c>
      <c r="B955" s="5">
        <v>77.319000000000003</v>
      </c>
    </row>
    <row r="956" spans="1:2" x14ac:dyDescent="0.25">
      <c r="A956" s="5">
        <v>2940</v>
      </c>
      <c r="B956" s="5">
        <v>60.05</v>
      </c>
    </row>
    <row r="957" spans="1:2" x14ac:dyDescent="0.25">
      <c r="A957" s="5">
        <v>2941</v>
      </c>
      <c r="B957" s="5">
        <v>207.08199999999999</v>
      </c>
    </row>
    <row r="958" spans="1:2" x14ac:dyDescent="0.25">
      <c r="A958" s="5">
        <v>2942</v>
      </c>
      <c r="B958" s="5">
        <v>88.89</v>
      </c>
    </row>
    <row r="959" spans="1:2" x14ac:dyDescent="0.25">
      <c r="A959" s="5">
        <v>2942</v>
      </c>
      <c r="B959" s="5">
        <v>107.724</v>
      </c>
    </row>
    <row r="960" spans="1:2" x14ac:dyDescent="0.25">
      <c r="A960" s="5">
        <v>2942</v>
      </c>
      <c r="B960" s="5">
        <v>240.28100000000001</v>
      </c>
    </row>
    <row r="961" spans="1:2" x14ac:dyDescent="0.25">
      <c r="A961" s="5">
        <v>2942</v>
      </c>
      <c r="B961" s="5">
        <v>177.78700000000001</v>
      </c>
    </row>
    <row r="962" spans="1:2" x14ac:dyDescent="0.25">
      <c r="A962" s="5">
        <v>2942</v>
      </c>
      <c r="B962" s="5">
        <v>110.042</v>
      </c>
    </row>
    <row r="963" spans="1:2" x14ac:dyDescent="0.25">
      <c r="A963" s="5">
        <v>2942</v>
      </c>
      <c r="B963" s="5">
        <v>158.108</v>
      </c>
    </row>
    <row r="964" spans="1:2" x14ac:dyDescent="0.25">
      <c r="A964" s="5">
        <v>2942</v>
      </c>
      <c r="B964" s="5">
        <v>197.583</v>
      </c>
    </row>
    <row r="965" spans="1:2" x14ac:dyDescent="0.25">
      <c r="A965" s="5">
        <v>2942</v>
      </c>
      <c r="B965" s="5">
        <v>178.626</v>
      </c>
    </row>
    <row r="966" spans="1:2" x14ac:dyDescent="0.25">
      <c r="A966" s="5">
        <v>2942</v>
      </c>
      <c r="B966" s="5">
        <v>377.17599999999999</v>
      </c>
    </row>
    <row r="967" spans="1:2" x14ac:dyDescent="0.25">
      <c r="A967" s="5">
        <v>2943</v>
      </c>
      <c r="B967" s="5">
        <v>148.12200000000001</v>
      </c>
    </row>
    <row r="968" spans="1:2" x14ac:dyDescent="0.25">
      <c r="A968" s="5">
        <v>2943</v>
      </c>
      <c r="B968" s="5">
        <v>46.606000000000002</v>
      </c>
    </row>
    <row r="969" spans="1:2" x14ac:dyDescent="0.25">
      <c r="A969" s="5">
        <v>2943</v>
      </c>
      <c r="B969" s="5">
        <v>128.07599999999999</v>
      </c>
    </row>
    <row r="970" spans="1:2" x14ac:dyDescent="0.25">
      <c r="A970" s="5">
        <v>2943</v>
      </c>
      <c r="B970" s="5">
        <v>217.023</v>
      </c>
    </row>
    <row r="971" spans="1:2" x14ac:dyDescent="0.25">
      <c r="A971" s="5">
        <v>2943</v>
      </c>
      <c r="B971" s="5">
        <v>141.43199999999999</v>
      </c>
    </row>
    <row r="972" spans="1:2" x14ac:dyDescent="0.25">
      <c r="A972" s="5">
        <v>2943</v>
      </c>
      <c r="B972" s="5">
        <v>277.125</v>
      </c>
    </row>
    <row r="973" spans="1:2" x14ac:dyDescent="0.25">
      <c r="A973" s="5">
        <v>2943</v>
      </c>
      <c r="B973" s="5">
        <v>163.489</v>
      </c>
    </row>
    <row r="974" spans="1:2" x14ac:dyDescent="0.25">
      <c r="A974" s="5">
        <v>2943</v>
      </c>
      <c r="B974" s="5">
        <v>202.88300000000001</v>
      </c>
    </row>
    <row r="975" spans="1:2" x14ac:dyDescent="0.25">
      <c r="A975" s="5">
        <v>2944</v>
      </c>
      <c r="B975" s="5">
        <v>141.83099999999999</v>
      </c>
    </row>
    <row r="976" spans="1:2" x14ac:dyDescent="0.25">
      <c r="A976" s="5">
        <v>2944</v>
      </c>
      <c r="B976" s="5">
        <v>152.988</v>
      </c>
    </row>
    <row r="977" spans="1:2" x14ac:dyDescent="0.25">
      <c r="A977" s="5">
        <v>2944</v>
      </c>
      <c r="B977" s="5">
        <v>236.27699999999999</v>
      </c>
    </row>
    <row r="978" spans="1:2" x14ac:dyDescent="0.25">
      <c r="A978" s="5">
        <v>2944</v>
      </c>
      <c r="B978" s="5">
        <v>238.63800000000001</v>
      </c>
    </row>
    <row r="979" spans="1:2" x14ac:dyDescent="0.25">
      <c r="A979" s="5">
        <v>2944</v>
      </c>
      <c r="B979" s="5">
        <v>206.464</v>
      </c>
    </row>
    <row r="980" spans="1:2" x14ac:dyDescent="0.25">
      <c r="A980" s="5">
        <v>2944</v>
      </c>
      <c r="B980" s="5">
        <v>225.673</v>
      </c>
    </row>
    <row r="981" spans="1:2" x14ac:dyDescent="0.25">
      <c r="A981" s="5">
        <v>2944</v>
      </c>
      <c r="B981" s="5">
        <v>155.08600000000001</v>
      </c>
    </row>
    <row r="982" spans="1:2" x14ac:dyDescent="0.25">
      <c r="A982" s="5">
        <v>2944</v>
      </c>
      <c r="B982" s="5">
        <v>196.40199999999999</v>
      </c>
    </row>
    <row r="983" spans="1:2" x14ac:dyDescent="0.25">
      <c r="A983" s="5">
        <v>2945</v>
      </c>
      <c r="B983" s="5">
        <v>148.66499999999999</v>
      </c>
    </row>
    <row r="984" spans="1:2" x14ac:dyDescent="0.25">
      <c r="A984" s="5">
        <v>2945</v>
      </c>
      <c r="B984" s="5">
        <v>134.87100000000001</v>
      </c>
    </row>
    <row r="985" spans="1:2" x14ac:dyDescent="0.25">
      <c r="A985" s="5">
        <v>2945</v>
      </c>
      <c r="B985" s="5">
        <v>231.00899999999999</v>
      </c>
    </row>
    <row r="986" spans="1:2" x14ac:dyDescent="0.25">
      <c r="A986" s="5">
        <v>2945</v>
      </c>
      <c r="B986" s="5">
        <v>196.37</v>
      </c>
    </row>
    <row r="987" spans="1:2" x14ac:dyDescent="0.25">
      <c r="A987" s="5">
        <v>2945</v>
      </c>
      <c r="B987" s="5">
        <v>230.52</v>
      </c>
    </row>
    <row r="988" spans="1:2" x14ac:dyDescent="0.25">
      <c r="A988" s="5">
        <v>2946</v>
      </c>
      <c r="B988" s="5">
        <v>113.81100000000001</v>
      </c>
    </row>
    <row r="989" spans="1:2" x14ac:dyDescent="0.25">
      <c r="A989" s="5">
        <v>2946</v>
      </c>
      <c r="B989" s="5">
        <v>259.27699999999999</v>
      </c>
    </row>
    <row r="990" spans="1:2" x14ac:dyDescent="0.25">
      <c r="A990" s="5">
        <v>2946</v>
      </c>
      <c r="B990" s="5">
        <v>180.821</v>
      </c>
    </row>
    <row r="991" spans="1:2" x14ac:dyDescent="0.25">
      <c r="A991" s="5">
        <v>2947</v>
      </c>
      <c r="B991" s="5">
        <v>199.60499999999999</v>
      </c>
    </row>
    <row r="992" spans="1:2" x14ac:dyDescent="0.25">
      <c r="A992" s="5">
        <v>2947</v>
      </c>
      <c r="B992" s="5">
        <v>106.974</v>
      </c>
    </row>
    <row r="993" spans="1:2" x14ac:dyDescent="0.25">
      <c r="A993" s="5">
        <v>2947</v>
      </c>
      <c r="B993" s="5">
        <v>183.946</v>
      </c>
    </row>
    <row r="994" spans="1:2" x14ac:dyDescent="0.25">
      <c r="A994" s="5">
        <v>2947</v>
      </c>
      <c r="B994" s="5">
        <v>130.40199999999999</v>
      </c>
    </row>
    <row r="995" spans="1:2" x14ac:dyDescent="0.25">
      <c r="A995" s="5">
        <v>2947</v>
      </c>
      <c r="B995" s="5">
        <v>112.422</v>
      </c>
    </row>
    <row r="996" spans="1:2" x14ac:dyDescent="0.25">
      <c r="A996" s="5">
        <v>2948</v>
      </c>
      <c r="B996" s="5">
        <v>104.93899999999999</v>
      </c>
    </row>
    <row r="997" spans="1:2" x14ac:dyDescent="0.25">
      <c r="A997" s="5">
        <v>2948</v>
      </c>
      <c r="B997" s="5">
        <v>179.73599999999999</v>
      </c>
    </row>
    <row r="998" spans="1:2" x14ac:dyDescent="0.25">
      <c r="A998" s="5">
        <v>2948</v>
      </c>
      <c r="B998" s="5">
        <v>174.685</v>
      </c>
    </row>
    <row r="999" spans="1:2" x14ac:dyDescent="0.25">
      <c r="A999" s="5">
        <v>2948</v>
      </c>
      <c r="B999" s="5">
        <v>251.405</v>
      </c>
    </row>
    <row r="1000" spans="1:2" x14ac:dyDescent="0.25">
      <c r="A1000" s="5">
        <v>2948</v>
      </c>
      <c r="B1000" s="5">
        <v>122.36199999999999</v>
      </c>
    </row>
    <row r="1001" spans="1:2" x14ac:dyDescent="0.25">
      <c r="A1001" s="5">
        <v>2948</v>
      </c>
      <c r="B1001" s="5">
        <v>180.14599999999999</v>
      </c>
    </row>
    <row r="1002" spans="1:2" x14ac:dyDescent="0.25">
      <c r="A1002" s="5">
        <v>2948</v>
      </c>
      <c r="B1002" s="5">
        <v>166.994</v>
      </c>
    </row>
    <row r="1003" spans="1:2" x14ac:dyDescent="0.25">
      <c r="A1003" s="5">
        <v>2948</v>
      </c>
      <c r="B1003" s="5">
        <v>138.66</v>
      </c>
    </row>
    <row r="1004" spans="1:2" x14ac:dyDescent="0.25">
      <c r="A1004" s="5">
        <v>2948</v>
      </c>
      <c r="B1004" s="5">
        <v>107.18300000000001</v>
      </c>
    </row>
    <row r="1005" spans="1:2" x14ac:dyDescent="0.25">
      <c r="A1005" s="5">
        <v>2948</v>
      </c>
      <c r="B1005" s="5">
        <v>93.546000000000006</v>
      </c>
    </row>
    <row r="1006" spans="1:2" x14ac:dyDescent="0.25">
      <c r="A1006" s="5">
        <v>2948</v>
      </c>
      <c r="B1006" s="5">
        <v>66.257999999999996</v>
      </c>
    </row>
    <row r="1007" spans="1:2" x14ac:dyDescent="0.25">
      <c r="A1007" s="5">
        <v>2948</v>
      </c>
      <c r="B1007" s="5">
        <v>111.578</v>
      </c>
    </row>
    <row r="1008" spans="1:2" x14ac:dyDescent="0.25">
      <c r="A1008" s="5">
        <v>2948</v>
      </c>
      <c r="B1008" s="5">
        <v>200.03399999999999</v>
      </c>
    </row>
    <row r="1009" spans="1:2" x14ac:dyDescent="0.25">
      <c r="A1009" s="5">
        <v>2948</v>
      </c>
      <c r="B1009" s="5">
        <v>168.40100000000001</v>
      </c>
    </row>
    <row r="1010" spans="1:2" x14ac:dyDescent="0.25">
      <c r="A1010" s="5">
        <v>2948</v>
      </c>
      <c r="B1010" s="5">
        <v>302.27300000000002</v>
      </c>
    </row>
    <row r="1011" spans="1:2" x14ac:dyDescent="0.25">
      <c r="A1011" s="5">
        <v>2949</v>
      </c>
      <c r="B1011" s="5">
        <v>123.836</v>
      </c>
    </row>
    <row r="1012" spans="1:2" x14ac:dyDescent="0.25">
      <c r="A1012" s="5">
        <v>2949</v>
      </c>
      <c r="B1012" s="5">
        <v>191.351</v>
      </c>
    </row>
    <row r="1013" spans="1:2" x14ac:dyDescent="0.25">
      <c r="A1013" s="5">
        <v>2949</v>
      </c>
      <c r="B1013" s="5">
        <v>182.40899999999999</v>
      </c>
    </row>
    <row r="1014" spans="1:2" x14ac:dyDescent="0.25">
      <c r="A1014" s="5">
        <v>2949</v>
      </c>
      <c r="B1014" s="5">
        <v>66.686000000000007</v>
      </c>
    </row>
    <row r="1015" spans="1:2" x14ac:dyDescent="0.25">
      <c r="A1015" s="5">
        <v>2949</v>
      </c>
      <c r="B1015" s="5">
        <v>143.30500000000001</v>
      </c>
    </row>
    <row r="1016" spans="1:2" x14ac:dyDescent="0.25">
      <c r="A1016" s="5">
        <v>2950</v>
      </c>
      <c r="B1016" s="5">
        <v>188.363</v>
      </c>
    </row>
    <row r="1017" spans="1:2" x14ac:dyDescent="0.25">
      <c r="A1017" s="5">
        <v>2950</v>
      </c>
      <c r="B1017" s="5">
        <v>150.73599999999999</v>
      </c>
    </row>
    <row r="1018" spans="1:2" x14ac:dyDescent="0.25">
      <c r="A1018" s="5">
        <v>2950</v>
      </c>
      <c r="B1018" s="5">
        <v>116.34</v>
      </c>
    </row>
    <row r="1019" spans="1:2" x14ac:dyDescent="0.25">
      <c r="A1019" s="5">
        <v>2950</v>
      </c>
      <c r="B1019" s="5">
        <v>224.50800000000001</v>
      </c>
    </row>
    <row r="1020" spans="1:2" x14ac:dyDescent="0.25">
      <c r="A1020" s="5">
        <v>2950</v>
      </c>
      <c r="B1020" s="5">
        <v>125.89</v>
      </c>
    </row>
    <row r="1021" spans="1:2" x14ac:dyDescent="0.25">
      <c r="A1021" s="5">
        <v>2950</v>
      </c>
      <c r="B1021" s="5">
        <v>81.951999999999998</v>
      </c>
    </row>
    <row r="1022" spans="1:2" x14ac:dyDescent="0.25">
      <c r="A1022" s="5">
        <v>2950</v>
      </c>
      <c r="B1022" s="5">
        <v>120.149</v>
      </c>
    </row>
    <row r="1023" spans="1:2" x14ac:dyDescent="0.25">
      <c r="A1023" s="5">
        <v>2951</v>
      </c>
      <c r="B1023" s="5">
        <v>243.78899999999999</v>
      </c>
    </row>
    <row r="1024" spans="1:2" x14ac:dyDescent="0.25">
      <c r="A1024" s="5">
        <v>2951</v>
      </c>
      <c r="B1024" s="5">
        <v>28.425000000000001</v>
      </c>
    </row>
    <row r="1025" spans="1:2" x14ac:dyDescent="0.25">
      <c r="A1025" s="5">
        <v>2951</v>
      </c>
      <c r="B1025" s="5">
        <v>183.779</v>
      </c>
    </row>
    <row r="1026" spans="1:2" x14ac:dyDescent="0.25">
      <c r="A1026" s="5">
        <v>2951</v>
      </c>
      <c r="B1026" s="5">
        <v>196.15100000000001</v>
      </c>
    </row>
    <row r="1027" spans="1:2" x14ac:dyDescent="0.25">
      <c r="A1027" s="5">
        <v>2951</v>
      </c>
      <c r="B1027" s="5">
        <v>144.01599999999999</v>
      </c>
    </row>
    <row r="1028" spans="1:2" x14ac:dyDescent="0.25">
      <c r="A1028" s="5">
        <v>2951</v>
      </c>
      <c r="B1028" s="5">
        <v>89.076999999999998</v>
      </c>
    </row>
    <row r="1029" spans="1:2" x14ac:dyDescent="0.25">
      <c r="A1029" s="5">
        <v>2951</v>
      </c>
      <c r="B1029" s="5">
        <v>226.58500000000001</v>
      </c>
    </row>
    <row r="1030" spans="1:2" x14ac:dyDescent="0.25">
      <c r="A1030" s="5">
        <v>2952</v>
      </c>
      <c r="B1030" s="5">
        <v>151.60900000000001</v>
      </c>
    </row>
    <row r="1031" spans="1:2" x14ac:dyDescent="0.25">
      <c r="A1031" s="5">
        <v>2952</v>
      </c>
      <c r="B1031" s="5">
        <v>69.494</v>
      </c>
    </row>
    <row r="1032" spans="1:2" x14ac:dyDescent="0.25">
      <c r="A1032" s="5">
        <v>2952</v>
      </c>
      <c r="B1032" s="5">
        <v>196.61099999999999</v>
      </c>
    </row>
    <row r="1033" spans="1:2" x14ac:dyDescent="0.25">
      <c r="A1033" s="5">
        <v>2952</v>
      </c>
      <c r="B1033" s="5">
        <v>26.219000000000001</v>
      </c>
    </row>
    <row r="1034" spans="1:2" x14ac:dyDescent="0.25">
      <c r="A1034" s="5">
        <v>2952</v>
      </c>
      <c r="B1034" s="5">
        <v>158.084</v>
      </c>
    </row>
    <row r="1035" spans="1:2" x14ac:dyDescent="0.25">
      <c r="A1035" s="5">
        <v>2952</v>
      </c>
      <c r="B1035" s="5">
        <v>267.13</v>
      </c>
    </row>
    <row r="1036" spans="1:2" x14ac:dyDescent="0.25">
      <c r="A1036" s="5">
        <v>2952</v>
      </c>
      <c r="B1036" s="5">
        <v>93.128</v>
      </c>
    </row>
    <row r="1037" spans="1:2" x14ac:dyDescent="0.25">
      <c r="A1037" s="5">
        <v>2952</v>
      </c>
      <c r="B1037" s="5">
        <v>102.621</v>
      </c>
    </row>
    <row r="1038" spans="1:2" x14ac:dyDescent="0.25">
      <c r="A1038" s="5">
        <v>2953</v>
      </c>
      <c r="B1038" s="5">
        <v>52.323999999999998</v>
      </c>
    </row>
    <row r="1039" spans="1:2" x14ac:dyDescent="0.25">
      <c r="A1039" s="5">
        <v>2953</v>
      </c>
      <c r="B1039" s="5">
        <v>202.114</v>
      </c>
    </row>
    <row r="1040" spans="1:2" x14ac:dyDescent="0.25">
      <c r="A1040" s="5">
        <v>2953</v>
      </c>
      <c r="B1040" s="5">
        <v>95.356999999999999</v>
      </c>
    </row>
    <row r="1041" spans="1:2" x14ac:dyDescent="0.25">
      <c r="A1041" s="5">
        <v>2953</v>
      </c>
      <c r="B1041" s="5">
        <v>148.56</v>
      </c>
    </row>
    <row r="1042" spans="1:2" x14ac:dyDescent="0.25">
      <c r="A1042" s="5">
        <v>2953</v>
      </c>
      <c r="B1042" s="5">
        <v>107.89700000000001</v>
      </c>
    </row>
    <row r="1043" spans="1:2" x14ac:dyDescent="0.25">
      <c r="A1043" s="5">
        <v>2954</v>
      </c>
      <c r="B1043" s="5">
        <v>114.41500000000001</v>
      </c>
    </row>
    <row r="1044" spans="1:2" x14ac:dyDescent="0.25">
      <c r="A1044" s="5">
        <v>2954</v>
      </c>
      <c r="B1044" s="5">
        <v>95.284999999999997</v>
      </c>
    </row>
    <row r="1045" spans="1:2" x14ac:dyDescent="0.25">
      <c r="A1045" s="5">
        <v>2954</v>
      </c>
      <c r="B1045" s="5">
        <v>160.41800000000001</v>
      </c>
    </row>
    <row r="1046" spans="1:2" x14ac:dyDescent="0.25">
      <c r="A1046" s="5">
        <v>2954</v>
      </c>
      <c r="B1046" s="5">
        <v>156.50299999999999</v>
      </c>
    </row>
    <row r="1047" spans="1:2" x14ac:dyDescent="0.25">
      <c r="A1047" s="5">
        <v>2954</v>
      </c>
      <c r="B1047" s="5">
        <v>151.142</v>
      </c>
    </row>
    <row r="1048" spans="1:2" x14ac:dyDescent="0.25">
      <c r="A1048" s="5">
        <v>2954</v>
      </c>
      <c r="B1048" s="5">
        <v>26.103000000000002</v>
      </c>
    </row>
    <row r="1049" spans="1:2" x14ac:dyDescent="0.25">
      <c r="A1049" s="5">
        <v>2954</v>
      </c>
      <c r="B1049" s="5">
        <v>164.624</v>
      </c>
    </row>
    <row r="1050" spans="1:2" x14ac:dyDescent="0.25">
      <c r="A1050" s="5">
        <v>2954</v>
      </c>
      <c r="B1050" s="5">
        <v>243.53700000000001</v>
      </c>
    </row>
    <row r="1051" spans="1:2" x14ac:dyDescent="0.25">
      <c r="A1051" s="5">
        <v>2954</v>
      </c>
      <c r="B1051" s="5">
        <v>91.811999999999998</v>
      </c>
    </row>
    <row r="1052" spans="1:2" x14ac:dyDescent="0.25">
      <c r="A1052" s="5">
        <v>2954</v>
      </c>
      <c r="B1052" s="5">
        <v>76.59</v>
      </c>
    </row>
    <row r="1053" spans="1:2" x14ac:dyDescent="0.25">
      <c r="A1053" s="5">
        <v>2954</v>
      </c>
      <c r="B1053" s="5">
        <v>119.35299999999999</v>
      </c>
    </row>
    <row r="1054" spans="1:2" x14ac:dyDescent="0.25">
      <c r="A1054" s="5">
        <v>2954</v>
      </c>
      <c r="B1054" s="5">
        <v>172.261</v>
      </c>
    </row>
    <row r="1055" spans="1:2" x14ac:dyDescent="0.25">
      <c r="A1055" s="5">
        <v>2954</v>
      </c>
      <c r="B1055" s="5">
        <v>149.357</v>
      </c>
    </row>
    <row r="1056" spans="1:2" x14ac:dyDescent="0.25">
      <c r="A1056" s="5">
        <v>2954</v>
      </c>
      <c r="B1056" s="5">
        <v>121.941</v>
      </c>
    </row>
    <row r="1057" spans="1:2" x14ac:dyDescent="0.25">
      <c r="A1057" s="5">
        <v>2955</v>
      </c>
      <c r="B1057" s="5">
        <v>146.92400000000001</v>
      </c>
    </row>
    <row r="1058" spans="1:2" x14ac:dyDescent="0.25">
      <c r="A1058" s="5">
        <v>2955</v>
      </c>
      <c r="B1058" s="5">
        <v>131.41</v>
      </c>
    </row>
    <row r="1059" spans="1:2" x14ac:dyDescent="0.25">
      <c r="A1059" s="5">
        <v>2955</v>
      </c>
      <c r="B1059" s="5">
        <v>83.739000000000004</v>
      </c>
    </row>
    <row r="1060" spans="1:2" x14ac:dyDescent="0.25">
      <c r="A1060" s="5">
        <v>2955</v>
      </c>
      <c r="B1060" s="5">
        <v>269.01900000000001</v>
      </c>
    </row>
    <row r="1061" spans="1:2" x14ac:dyDescent="0.25">
      <c r="A1061" s="5">
        <v>2955</v>
      </c>
      <c r="B1061" s="5">
        <v>178.36</v>
      </c>
    </row>
    <row r="1062" spans="1:2" x14ac:dyDescent="0.25">
      <c r="A1062" s="5">
        <v>2955</v>
      </c>
      <c r="B1062" s="5">
        <v>101.919</v>
      </c>
    </row>
    <row r="1063" spans="1:2" x14ac:dyDescent="0.25">
      <c r="A1063" s="5">
        <v>2955</v>
      </c>
      <c r="B1063" s="5">
        <v>96.745999999999995</v>
      </c>
    </row>
    <row r="1064" spans="1:2" x14ac:dyDescent="0.25">
      <c r="A1064" s="5">
        <v>2955</v>
      </c>
      <c r="B1064" s="5">
        <v>199.352</v>
      </c>
    </row>
    <row r="1065" spans="1:2" x14ac:dyDescent="0.25">
      <c r="A1065" s="5">
        <v>2955</v>
      </c>
      <c r="B1065" s="5">
        <v>114.41800000000001</v>
      </c>
    </row>
    <row r="1066" spans="1:2" x14ac:dyDescent="0.25">
      <c r="A1066" s="5">
        <v>2956</v>
      </c>
      <c r="B1066" s="5">
        <v>132.48699999999999</v>
      </c>
    </row>
    <row r="1067" spans="1:2" x14ac:dyDescent="0.25">
      <c r="A1067" s="5">
        <v>2956</v>
      </c>
      <c r="B1067" s="5">
        <v>188.92</v>
      </c>
    </row>
    <row r="1068" spans="1:2" x14ac:dyDescent="0.25">
      <c r="A1068" s="5">
        <v>2956</v>
      </c>
      <c r="B1068" s="5">
        <v>77.400000000000006</v>
      </c>
    </row>
    <row r="1069" spans="1:2" x14ac:dyDescent="0.25">
      <c r="A1069" s="5">
        <v>2956</v>
      </c>
      <c r="B1069" s="5">
        <v>95.393000000000001</v>
      </c>
    </row>
    <row r="1070" spans="1:2" x14ac:dyDescent="0.25">
      <c r="A1070" s="5">
        <v>2956</v>
      </c>
      <c r="B1070" s="5">
        <v>88.66</v>
      </c>
    </row>
    <row r="1071" spans="1:2" x14ac:dyDescent="0.25">
      <c r="A1071" s="5">
        <v>2956</v>
      </c>
      <c r="B1071" s="5">
        <v>132.87299999999999</v>
      </c>
    </row>
    <row r="1072" spans="1:2" x14ac:dyDescent="0.25">
      <c r="A1072" s="5">
        <v>2956</v>
      </c>
      <c r="B1072" s="5">
        <v>206.22399999999999</v>
      </c>
    </row>
    <row r="1073" spans="1:2" x14ac:dyDescent="0.25">
      <c r="A1073" s="5">
        <v>2957</v>
      </c>
      <c r="B1073" s="5">
        <v>102.839</v>
      </c>
    </row>
    <row r="1074" spans="1:2" x14ac:dyDescent="0.25">
      <c r="A1074" s="5">
        <v>2957</v>
      </c>
      <c r="B1074" s="5">
        <v>119.88800000000001</v>
      </c>
    </row>
    <row r="1075" spans="1:2" x14ac:dyDescent="0.25">
      <c r="A1075" s="5">
        <v>2957</v>
      </c>
      <c r="B1075" s="5">
        <v>347.09300000000002</v>
      </c>
    </row>
    <row r="1076" spans="1:2" x14ac:dyDescent="0.25">
      <c r="A1076" s="5">
        <v>2957</v>
      </c>
      <c r="B1076" s="5">
        <v>192.363</v>
      </c>
    </row>
    <row r="1077" spans="1:2" x14ac:dyDescent="0.25">
      <c r="A1077" s="5">
        <v>2957</v>
      </c>
      <c r="B1077" s="5">
        <v>103.627</v>
      </c>
    </row>
    <row r="1078" spans="1:2" x14ac:dyDescent="0.25">
      <c r="A1078" s="5">
        <v>2957</v>
      </c>
      <c r="B1078" s="5">
        <v>239.85400000000001</v>
      </c>
    </row>
    <row r="1079" spans="1:2" x14ac:dyDescent="0.25">
      <c r="A1079" s="5">
        <v>2957</v>
      </c>
      <c r="B1079" s="5">
        <v>116.98099999999999</v>
      </c>
    </row>
    <row r="1080" spans="1:2" x14ac:dyDescent="0.25">
      <c r="A1080" s="5">
        <v>2958</v>
      </c>
      <c r="B1080" s="5">
        <v>138.47900000000001</v>
      </c>
    </row>
    <row r="1081" spans="1:2" x14ac:dyDescent="0.25">
      <c r="A1081" s="5">
        <v>2958</v>
      </c>
      <c r="B1081" s="5">
        <v>87.182000000000002</v>
      </c>
    </row>
    <row r="1082" spans="1:2" x14ac:dyDescent="0.25">
      <c r="A1082" s="5">
        <v>2958</v>
      </c>
      <c r="B1082" s="5">
        <v>86.081999999999994</v>
      </c>
    </row>
    <row r="1083" spans="1:2" x14ac:dyDescent="0.25">
      <c r="A1083" s="5">
        <v>2958</v>
      </c>
      <c r="B1083" s="5">
        <v>188.32</v>
      </c>
    </row>
    <row r="1084" spans="1:2" x14ac:dyDescent="0.25">
      <c r="A1084" s="5">
        <v>2959</v>
      </c>
      <c r="B1084" s="5">
        <v>125.351</v>
      </c>
    </row>
    <row r="1085" spans="1:2" x14ac:dyDescent="0.25">
      <c r="A1085" s="5">
        <v>2959</v>
      </c>
      <c r="B1085" s="5">
        <v>158.70599999999999</v>
      </c>
    </row>
    <row r="1086" spans="1:2" x14ac:dyDescent="0.25">
      <c r="A1086" s="5">
        <v>2959</v>
      </c>
      <c r="B1086" s="5">
        <v>92.948999999999998</v>
      </c>
    </row>
    <row r="1087" spans="1:2" x14ac:dyDescent="0.25">
      <c r="A1087" s="5">
        <v>2959</v>
      </c>
      <c r="B1087" s="5">
        <v>111.765</v>
      </c>
    </row>
    <row r="1088" spans="1:2" x14ac:dyDescent="0.25">
      <c r="A1088" s="5">
        <v>2959</v>
      </c>
      <c r="B1088" s="5">
        <v>130.28800000000001</v>
      </c>
    </row>
    <row r="1089" spans="1:2" x14ac:dyDescent="0.25">
      <c r="A1089" s="5">
        <v>2959</v>
      </c>
      <c r="B1089" s="5">
        <v>118.004</v>
      </c>
    </row>
    <row r="1090" spans="1:2" x14ac:dyDescent="0.25">
      <c r="A1090" s="5">
        <v>2959</v>
      </c>
      <c r="B1090" s="5">
        <v>98.04</v>
      </c>
    </row>
    <row r="1091" spans="1:2" x14ac:dyDescent="0.25">
      <c r="A1091" s="5">
        <v>2959</v>
      </c>
      <c r="B1091" s="5">
        <v>238.30500000000001</v>
      </c>
    </row>
    <row r="1092" spans="1:2" x14ac:dyDescent="0.25">
      <c r="A1092" s="5">
        <v>2959</v>
      </c>
      <c r="B1092" s="5">
        <v>274.69400000000002</v>
      </c>
    </row>
    <row r="1093" spans="1:2" x14ac:dyDescent="0.25">
      <c r="A1093" s="5">
        <v>2959</v>
      </c>
      <c r="B1093" s="5">
        <v>80.399000000000001</v>
      </c>
    </row>
    <row r="1094" spans="1:2" x14ac:dyDescent="0.25">
      <c r="A1094" s="5">
        <v>2960</v>
      </c>
      <c r="B1094" s="5">
        <v>115.276</v>
      </c>
    </row>
    <row r="1095" spans="1:2" x14ac:dyDescent="0.25">
      <c r="A1095" s="5">
        <v>2960</v>
      </c>
      <c r="B1095" s="5">
        <v>49.93</v>
      </c>
    </row>
    <row r="1096" spans="1:2" x14ac:dyDescent="0.25">
      <c r="A1096" s="5">
        <v>2960</v>
      </c>
      <c r="B1096" s="5">
        <v>81.954999999999998</v>
      </c>
    </row>
    <row r="1097" spans="1:2" x14ac:dyDescent="0.25">
      <c r="A1097" s="5">
        <v>2960</v>
      </c>
      <c r="B1097" s="5">
        <v>89.302000000000007</v>
      </c>
    </row>
    <row r="1098" spans="1:2" x14ac:dyDescent="0.25">
      <c r="A1098" s="5">
        <v>2960</v>
      </c>
      <c r="B1098" s="5">
        <v>135.642</v>
      </c>
    </row>
    <row r="1099" spans="1:2" x14ac:dyDescent="0.25">
      <c r="A1099" s="5">
        <v>2960</v>
      </c>
      <c r="B1099" s="5">
        <v>127.392</v>
      </c>
    </row>
    <row r="1100" spans="1:2" x14ac:dyDescent="0.25">
      <c r="A1100" s="5">
        <v>2961</v>
      </c>
      <c r="B1100" s="5">
        <v>119.08499999999999</v>
      </c>
    </row>
    <row r="1101" spans="1:2" x14ac:dyDescent="0.25">
      <c r="A1101" s="5">
        <v>2961</v>
      </c>
      <c r="B1101" s="5">
        <v>187.947</v>
      </c>
    </row>
    <row r="1102" spans="1:2" x14ac:dyDescent="0.25">
      <c r="A1102" s="5">
        <v>2961</v>
      </c>
      <c r="B1102" s="5">
        <v>200.99299999999999</v>
      </c>
    </row>
    <row r="1103" spans="1:2" x14ac:dyDescent="0.25">
      <c r="A1103" s="5">
        <v>2961</v>
      </c>
      <c r="B1103" s="5">
        <v>153.66800000000001</v>
      </c>
    </row>
    <row r="1104" spans="1:2" x14ac:dyDescent="0.25">
      <c r="A1104" s="5">
        <v>2961</v>
      </c>
      <c r="B1104" s="5">
        <v>247.95699999999999</v>
      </c>
    </row>
    <row r="1105" spans="1:2" x14ac:dyDescent="0.25">
      <c r="A1105" s="5">
        <v>2962</v>
      </c>
      <c r="B1105" s="5">
        <v>110.09699999999999</v>
      </c>
    </row>
    <row r="1106" spans="1:2" x14ac:dyDescent="0.25">
      <c r="A1106" s="5">
        <v>2962</v>
      </c>
      <c r="B1106" s="5">
        <v>54.058</v>
      </c>
    </row>
    <row r="1107" spans="1:2" x14ac:dyDescent="0.25">
      <c r="A1107" s="5">
        <v>2962</v>
      </c>
      <c r="B1107" s="5">
        <v>154.32</v>
      </c>
    </row>
    <row r="1108" spans="1:2" x14ac:dyDescent="0.25">
      <c r="A1108" s="5">
        <v>2962</v>
      </c>
      <c r="B1108" s="5">
        <v>67.683000000000007</v>
      </c>
    </row>
    <row r="1109" spans="1:2" x14ac:dyDescent="0.25">
      <c r="A1109" s="5">
        <v>2962</v>
      </c>
      <c r="B1109" s="5">
        <v>116.82599999999999</v>
      </c>
    </row>
    <row r="1110" spans="1:2" x14ac:dyDescent="0.25">
      <c r="A1110" s="5">
        <v>2962</v>
      </c>
      <c r="B1110" s="5">
        <v>286.25799999999998</v>
      </c>
    </row>
    <row r="1111" spans="1:2" x14ac:dyDescent="0.25">
      <c r="A1111" s="5">
        <v>2964</v>
      </c>
      <c r="B1111" s="5">
        <v>144.005</v>
      </c>
    </row>
    <row r="1112" spans="1:2" x14ac:dyDescent="0.25">
      <c r="A1112" s="5">
        <v>2964</v>
      </c>
      <c r="B1112" s="5">
        <v>105.703</v>
      </c>
    </row>
    <row r="1113" spans="1:2" x14ac:dyDescent="0.25">
      <c r="A1113" s="5">
        <v>2964</v>
      </c>
      <c r="B1113" s="5">
        <v>175.209</v>
      </c>
    </row>
    <row r="1114" spans="1:2" x14ac:dyDescent="0.25">
      <c r="A1114" s="5">
        <v>2964</v>
      </c>
      <c r="B1114" s="5">
        <v>107.06</v>
      </c>
    </row>
    <row r="1115" spans="1:2" x14ac:dyDescent="0.25">
      <c r="A1115" s="5">
        <v>2964</v>
      </c>
      <c r="B1115" s="5">
        <v>76.436999999999998</v>
      </c>
    </row>
    <row r="1116" spans="1:2" x14ac:dyDescent="0.25">
      <c r="A1116" s="5">
        <v>2965</v>
      </c>
      <c r="B1116" s="5">
        <v>152.80600000000001</v>
      </c>
    </row>
    <row r="1117" spans="1:2" x14ac:dyDescent="0.25">
      <c r="A1117" s="5">
        <v>2965</v>
      </c>
      <c r="B1117" s="5">
        <v>170.77500000000001</v>
      </c>
    </row>
    <row r="1118" spans="1:2" x14ac:dyDescent="0.25">
      <c r="A1118" s="5">
        <v>2965</v>
      </c>
      <c r="B1118" s="5">
        <v>141.03100000000001</v>
      </c>
    </row>
    <row r="1119" spans="1:2" x14ac:dyDescent="0.25">
      <c r="A1119" s="5">
        <v>2965</v>
      </c>
      <c r="B1119" s="5">
        <v>191.679</v>
      </c>
    </row>
    <row r="1120" spans="1:2" x14ac:dyDescent="0.25">
      <c r="A1120" s="5">
        <v>2965</v>
      </c>
      <c r="B1120" s="5">
        <v>153.39699999999999</v>
      </c>
    </row>
    <row r="1121" spans="1:2" x14ac:dyDescent="0.25">
      <c r="A1121" s="5">
        <v>2965</v>
      </c>
      <c r="B1121" s="5">
        <v>164.69900000000001</v>
      </c>
    </row>
    <row r="1122" spans="1:2" x14ac:dyDescent="0.25">
      <c r="A1122" s="5">
        <v>2965</v>
      </c>
      <c r="B1122" s="5">
        <v>203.79499999999999</v>
      </c>
    </row>
    <row r="1123" spans="1:2" x14ac:dyDescent="0.25">
      <c r="A1123" s="5">
        <v>2965</v>
      </c>
      <c r="B1123" s="5">
        <v>127.902</v>
      </c>
    </row>
    <row r="1124" spans="1:2" x14ac:dyDescent="0.25">
      <c r="A1124" s="5">
        <v>2965</v>
      </c>
      <c r="B1124" s="5">
        <v>182.28</v>
      </c>
    </row>
    <row r="1125" spans="1:2" x14ac:dyDescent="0.25">
      <c r="A1125" s="5">
        <v>2965</v>
      </c>
      <c r="B1125" s="5">
        <v>227.166</v>
      </c>
    </row>
    <row r="1126" spans="1:2" x14ac:dyDescent="0.25">
      <c r="A1126" s="5">
        <v>2966</v>
      </c>
      <c r="B1126" s="5">
        <v>50.07</v>
      </c>
    </row>
    <row r="1127" spans="1:2" x14ac:dyDescent="0.25">
      <c r="A1127" s="5">
        <v>2966</v>
      </c>
      <c r="B1127" s="5">
        <v>161.41800000000001</v>
      </c>
    </row>
    <row r="1128" spans="1:2" x14ac:dyDescent="0.25">
      <c r="A1128" s="5">
        <v>2966</v>
      </c>
      <c r="B1128" s="5">
        <v>298.56200000000001</v>
      </c>
    </row>
    <row r="1129" spans="1:2" x14ac:dyDescent="0.25">
      <c r="A1129" s="5">
        <v>2966</v>
      </c>
      <c r="B1129" s="5">
        <v>161.66999999999999</v>
      </c>
    </row>
    <row r="1130" spans="1:2" x14ac:dyDescent="0.25">
      <c r="A1130" s="5">
        <v>2966</v>
      </c>
      <c r="B1130" s="5">
        <v>151.56700000000001</v>
      </c>
    </row>
    <row r="1131" spans="1:2" x14ac:dyDescent="0.25">
      <c r="A1131" s="5">
        <v>2966</v>
      </c>
      <c r="B1131" s="5">
        <v>177.45400000000001</v>
      </c>
    </row>
    <row r="1132" spans="1:2" x14ac:dyDescent="0.25">
      <c r="A1132" s="5">
        <v>2967</v>
      </c>
      <c r="B1132" s="5">
        <v>107.29300000000001</v>
      </c>
    </row>
    <row r="1133" spans="1:2" x14ac:dyDescent="0.25">
      <c r="A1133" s="5">
        <v>2967</v>
      </c>
      <c r="B1133" s="5">
        <v>122.727</v>
      </c>
    </row>
    <row r="1134" spans="1:2" x14ac:dyDescent="0.25">
      <c r="A1134" s="5">
        <v>2967</v>
      </c>
      <c r="B1134" s="5">
        <v>98.790999999999997</v>
      </c>
    </row>
    <row r="1135" spans="1:2" x14ac:dyDescent="0.25">
      <c r="A1135" s="5">
        <v>2967</v>
      </c>
      <c r="B1135" s="5">
        <v>94.432000000000002</v>
      </c>
    </row>
    <row r="1136" spans="1:2" x14ac:dyDescent="0.25">
      <c r="A1136" s="5">
        <v>2968</v>
      </c>
      <c r="B1136" s="5">
        <v>103.965</v>
      </c>
    </row>
    <row r="1137" spans="1:2" x14ac:dyDescent="0.25">
      <c r="A1137" s="5">
        <v>2968</v>
      </c>
      <c r="B1137" s="5">
        <v>104.551</v>
      </c>
    </row>
    <row r="1138" spans="1:2" x14ac:dyDescent="0.25">
      <c r="A1138" s="5">
        <v>2968</v>
      </c>
      <c r="B1138" s="5">
        <v>31.576000000000001</v>
      </c>
    </row>
    <row r="1139" spans="1:2" x14ac:dyDescent="0.25">
      <c r="A1139" s="5">
        <v>2968</v>
      </c>
      <c r="B1139" s="5">
        <v>395.92599999999999</v>
      </c>
    </row>
    <row r="1140" spans="1:2" x14ac:dyDescent="0.25">
      <c r="A1140" s="5">
        <v>2969</v>
      </c>
      <c r="B1140" s="5">
        <v>104.595</v>
      </c>
    </row>
    <row r="1141" spans="1:2" x14ac:dyDescent="0.25">
      <c r="A1141" s="5">
        <v>2969</v>
      </c>
      <c r="B1141" s="5">
        <v>87.475999999999999</v>
      </c>
    </row>
    <row r="1142" spans="1:2" x14ac:dyDescent="0.25">
      <c r="A1142" s="5">
        <v>2969</v>
      </c>
      <c r="B1142" s="5">
        <v>70.617999999999995</v>
      </c>
    </row>
    <row r="1143" spans="1:2" x14ac:dyDescent="0.25">
      <c r="A1143" s="5">
        <v>2969</v>
      </c>
      <c r="B1143" s="5">
        <v>154.16800000000001</v>
      </c>
    </row>
    <row r="1144" spans="1:2" x14ac:dyDescent="0.25">
      <c r="A1144" s="5">
        <v>2969</v>
      </c>
      <c r="B1144" s="5">
        <v>169.39099999999999</v>
      </c>
    </row>
    <row r="1145" spans="1:2" x14ac:dyDescent="0.25">
      <c r="A1145" s="5">
        <v>2969</v>
      </c>
      <c r="B1145" s="5">
        <v>53.302999999999997</v>
      </c>
    </row>
    <row r="1146" spans="1:2" x14ac:dyDescent="0.25">
      <c r="A1146" s="5">
        <v>2970</v>
      </c>
      <c r="B1146" s="5">
        <v>125.997</v>
      </c>
    </row>
    <row r="1147" spans="1:2" x14ac:dyDescent="0.25">
      <c r="A1147" s="5">
        <v>2970</v>
      </c>
      <c r="B1147" s="5">
        <v>222.06200000000001</v>
      </c>
    </row>
    <row r="1148" spans="1:2" x14ac:dyDescent="0.25">
      <c r="A1148" s="5">
        <v>2970</v>
      </c>
      <c r="B1148" s="5">
        <v>148.80099999999999</v>
      </c>
    </row>
    <row r="1149" spans="1:2" x14ac:dyDescent="0.25">
      <c r="A1149" s="5">
        <v>2970</v>
      </c>
      <c r="B1149" s="5">
        <v>114.979</v>
      </c>
    </row>
    <row r="1150" spans="1:2" x14ac:dyDescent="0.25">
      <c r="A1150" s="5">
        <v>2971</v>
      </c>
      <c r="B1150" s="5">
        <v>171.66800000000001</v>
      </c>
    </row>
    <row r="1151" spans="1:2" x14ac:dyDescent="0.25">
      <c r="A1151" s="5">
        <v>2971</v>
      </c>
      <c r="B1151" s="5">
        <v>87.762</v>
      </c>
    </row>
    <row r="1152" spans="1:2" x14ac:dyDescent="0.25">
      <c r="A1152" s="5">
        <v>2971</v>
      </c>
      <c r="B1152" s="5">
        <v>109.099</v>
      </c>
    </row>
    <row r="1153" spans="1:2" x14ac:dyDescent="0.25">
      <c r="A1153" s="5">
        <v>2972</v>
      </c>
      <c r="B1153" s="5">
        <v>191.77699999999999</v>
      </c>
    </row>
    <row r="1154" spans="1:2" x14ac:dyDescent="0.25">
      <c r="A1154" s="5">
        <v>2972</v>
      </c>
      <c r="B1154" s="5">
        <v>110.381</v>
      </c>
    </row>
    <row r="1155" spans="1:2" x14ac:dyDescent="0.25">
      <c r="A1155" s="5">
        <v>2972</v>
      </c>
      <c r="B1155" s="5">
        <v>183.69399999999999</v>
      </c>
    </row>
    <row r="1156" spans="1:2" x14ac:dyDescent="0.25">
      <c r="A1156" s="5">
        <v>2973</v>
      </c>
      <c r="B1156" s="5">
        <v>128.63399999999999</v>
      </c>
    </row>
    <row r="1157" spans="1:2" x14ac:dyDescent="0.25">
      <c r="A1157" s="5">
        <v>2973</v>
      </c>
      <c r="B1157" s="5">
        <v>56.597999999999999</v>
      </c>
    </row>
    <row r="1158" spans="1:2" x14ac:dyDescent="0.25">
      <c r="A1158" s="5">
        <v>2973</v>
      </c>
      <c r="B1158" s="5">
        <v>102.489</v>
      </c>
    </row>
    <row r="1159" spans="1:2" x14ac:dyDescent="0.25">
      <c r="A1159" s="5">
        <v>2973</v>
      </c>
      <c r="B1159" s="5">
        <v>140.249</v>
      </c>
    </row>
    <row r="1160" spans="1:2" x14ac:dyDescent="0.25">
      <c r="A1160" s="5">
        <v>2973</v>
      </c>
      <c r="B1160" s="5">
        <v>101.789</v>
      </c>
    </row>
    <row r="1161" spans="1:2" x14ac:dyDescent="0.25">
      <c r="A1161" s="5">
        <v>2973</v>
      </c>
      <c r="B1161" s="5">
        <v>130.68799999999999</v>
      </c>
    </row>
    <row r="1162" spans="1:2" x14ac:dyDescent="0.25">
      <c r="A1162" s="5">
        <v>2973</v>
      </c>
      <c r="B1162" s="5">
        <v>118.04</v>
      </c>
    </row>
    <row r="1163" spans="1:2" x14ac:dyDescent="0.25">
      <c r="A1163" s="5">
        <v>2974</v>
      </c>
      <c r="B1163" s="5">
        <v>125.517</v>
      </c>
    </row>
    <row r="1164" spans="1:2" x14ac:dyDescent="0.25">
      <c r="A1164" s="5">
        <v>2974</v>
      </c>
      <c r="B1164" s="5">
        <v>37.877000000000002</v>
      </c>
    </row>
    <row r="1165" spans="1:2" x14ac:dyDescent="0.25">
      <c r="A1165" s="5">
        <v>2974</v>
      </c>
      <c r="B1165" s="5">
        <v>235.666</v>
      </c>
    </row>
    <row r="1166" spans="1:2" x14ac:dyDescent="0.25">
      <c r="A1166" s="5">
        <v>2974</v>
      </c>
      <c r="B1166" s="5">
        <v>194.38300000000001</v>
      </c>
    </row>
    <row r="1167" spans="1:2" x14ac:dyDescent="0.25">
      <c r="A1167" s="5">
        <v>2974</v>
      </c>
      <c r="B1167" s="5">
        <v>147.077</v>
      </c>
    </row>
    <row r="1168" spans="1:2" x14ac:dyDescent="0.25">
      <c r="A1168" s="5">
        <v>2974</v>
      </c>
      <c r="B1168" s="5">
        <v>218.49700000000001</v>
      </c>
    </row>
    <row r="1169" spans="1:2" x14ac:dyDescent="0.25">
      <c r="A1169" s="5">
        <v>2974</v>
      </c>
      <c r="B1169" s="5">
        <v>289.56</v>
      </c>
    </row>
    <row r="1170" spans="1:2" x14ac:dyDescent="0.25">
      <c r="A1170" s="5">
        <v>2975</v>
      </c>
      <c r="B1170" s="5">
        <v>75.180999999999997</v>
      </c>
    </row>
    <row r="1171" spans="1:2" x14ac:dyDescent="0.25">
      <c r="A1171" s="5">
        <v>2975</v>
      </c>
      <c r="B1171" s="5">
        <v>239.83099999999999</v>
      </c>
    </row>
    <row r="1172" spans="1:2" x14ac:dyDescent="0.25">
      <c r="A1172" s="5">
        <v>2975</v>
      </c>
      <c r="B1172" s="5">
        <v>115.386</v>
      </c>
    </row>
    <row r="1173" spans="1:2" x14ac:dyDescent="0.25">
      <c r="A1173" s="5">
        <v>2975</v>
      </c>
      <c r="B1173" s="5">
        <v>173.32900000000001</v>
      </c>
    </row>
    <row r="1174" spans="1:2" x14ac:dyDescent="0.25">
      <c r="A1174" s="5">
        <v>2975</v>
      </c>
      <c r="B1174" s="5">
        <v>145.30000000000001</v>
      </c>
    </row>
    <row r="1175" spans="1:2" x14ac:dyDescent="0.25">
      <c r="A1175" s="5">
        <v>2975</v>
      </c>
      <c r="B1175" s="5">
        <v>108.78</v>
      </c>
    </row>
    <row r="1176" spans="1:2" x14ac:dyDescent="0.25">
      <c r="A1176" s="5">
        <v>2975</v>
      </c>
      <c r="B1176" s="5">
        <v>204.596</v>
      </c>
    </row>
    <row r="1177" spans="1:2" x14ac:dyDescent="0.25">
      <c r="A1177" s="5">
        <v>2975</v>
      </c>
      <c r="B1177" s="5">
        <v>93.146000000000001</v>
      </c>
    </row>
    <row r="1178" spans="1:2" x14ac:dyDescent="0.25">
      <c r="A1178" s="5">
        <v>2976</v>
      </c>
      <c r="B1178" s="5">
        <v>48.018999999999998</v>
      </c>
    </row>
    <row r="1179" spans="1:2" x14ac:dyDescent="0.25">
      <c r="A1179" s="5">
        <v>2976</v>
      </c>
      <c r="B1179" s="5">
        <v>105.6</v>
      </c>
    </row>
    <row r="1180" spans="1:2" x14ac:dyDescent="0.25">
      <c r="A1180" s="5">
        <v>2976</v>
      </c>
      <c r="B1180" s="5">
        <v>170.13800000000001</v>
      </c>
    </row>
    <row r="1181" spans="1:2" x14ac:dyDescent="0.25">
      <c r="A1181" s="5">
        <v>2976</v>
      </c>
      <c r="B1181" s="5">
        <v>115.35599999999999</v>
      </c>
    </row>
    <row r="1182" spans="1:2" x14ac:dyDescent="0.25">
      <c r="A1182" s="5">
        <v>2976</v>
      </c>
      <c r="B1182" s="5">
        <v>61.631999999999998</v>
      </c>
    </row>
    <row r="1183" spans="1:2" x14ac:dyDescent="0.25">
      <c r="A1183" s="5">
        <v>2977</v>
      </c>
      <c r="B1183" s="5">
        <v>175.03100000000001</v>
      </c>
    </row>
    <row r="1184" spans="1:2" x14ac:dyDescent="0.25">
      <c r="A1184" s="5">
        <v>2977</v>
      </c>
      <c r="B1184" s="5">
        <v>127.393</v>
      </c>
    </row>
    <row r="1185" spans="1:2" x14ac:dyDescent="0.25">
      <c r="A1185" s="5">
        <v>2977</v>
      </c>
      <c r="B1185" s="5">
        <v>106.069</v>
      </c>
    </row>
    <row r="1186" spans="1:2" x14ac:dyDescent="0.25">
      <c r="A1186" s="5">
        <v>2977</v>
      </c>
      <c r="B1186" s="5">
        <v>148.97200000000001</v>
      </c>
    </row>
    <row r="1187" spans="1:2" x14ac:dyDescent="0.25">
      <c r="A1187" s="5">
        <v>2977</v>
      </c>
      <c r="B1187" s="5">
        <v>81.287999999999997</v>
      </c>
    </row>
    <row r="1188" spans="1:2" x14ac:dyDescent="0.25">
      <c r="A1188" s="5">
        <v>2978</v>
      </c>
      <c r="B1188" s="5">
        <v>123.407</v>
      </c>
    </row>
    <row r="1189" spans="1:2" x14ac:dyDescent="0.25">
      <c r="A1189" s="5">
        <v>2978</v>
      </c>
      <c r="B1189" s="5">
        <v>193.822</v>
      </c>
    </row>
    <row r="1190" spans="1:2" x14ac:dyDescent="0.25">
      <c r="A1190" s="5">
        <v>2978</v>
      </c>
      <c r="B1190" s="5">
        <v>179.215</v>
      </c>
    </row>
    <row r="1191" spans="1:2" x14ac:dyDescent="0.25">
      <c r="A1191" s="5">
        <v>2978</v>
      </c>
      <c r="B1191" s="5">
        <v>116.959</v>
      </c>
    </row>
    <row r="1192" spans="1:2" x14ac:dyDescent="0.25">
      <c r="A1192" s="5">
        <v>2979</v>
      </c>
      <c r="B1192" s="5">
        <v>125.916</v>
      </c>
    </row>
    <row r="1193" spans="1:2" x14ac:dyDescent="0.25">
      <c r="A1193" s="5">
        <v>2979</v>
      </c>
      <c r="B1193" s="5">
        <v>217.10900000000001</v>
      </c>
    </row>
    <row r="1194" spans="1:2" x14ac:dyDescent="0.25">
      <c r="A1194" s="5">
        <v>2979</v>
      </c>
      <c r="B1194" s="5">
        <v>172.44300000000001</v>
      </c>
    </row>
    <row r="1195" spans="1:2" x14ac:dyDescent="0.25">
      <c r="A1195" s="5">
        <v>2979</v>
      </c>
      <c r="B1195" s="5">
        <v>118.876</v>
      </c>
    </row>
    <row r="1196" spans="1:2" x14ac:dyDescent="0.25">
      <c r="A1196" s="5">
        <v>2979</v>
      </c>
      <c r="B1196" s="5">
        <v>105.247</v>
      </c>
    </row>
    <row r="1197" spans="1:2" x14ac:dyDescent="0.25">
      <c r="A1197" s="5">
        <v>2979</v>
      </c>
      <c r="B1197" s="5">
        <v>164.47800000000001</v>
      </c>
    </row>
    <row r="1198" spans="1:2" x14ac:dyDescent="0.25">
      <c r="A1198" s="5">
        <v>2979</v>
      </c>
      <c r="B1198" s="5">
        <v>293.286</v>
      </c>
    </row>
    <row r="1199" spans="1:2" x14ac:dyDescent="0.25">
      <c r="A1199" s="5">
        <v>2980</v>
      </c>
      <c r="B1199" s="5">
        <v>144.12799999999999</v>
      </c>
    </row>
    <row r="1200" spans="1:2" x14ac:dyDescent="0.25">
      <c r="A1200" s="5">
        <v>2980</v>
      </c>
      <c r="B1200" s="5">
        <v>107.252</v>
      </c>
    </row>
    <row r="1201" spans="1:2" x14ac:dyDescent="0.25">
      <c r="A1201" s="5">
        <v>2980</v>
      </c>
      <c r="B1201" s="5">
        <v>234.821</v>
      </c>
    </row>
    <row r="1202" spans="1:2" x14ac:dyDescent="0.25">
      <c r="A1202" s="5">
        <v>2980</v>
      </c>
      <c r="B1202" s="5">
        <v>129.054</v>
      </c>
    </row>
    <row r="1203" spans="1:2" x14ac:dyDescent="0.25">
      <c r="A1203" s="5">
        <v>2981</v>
      </c>
      <c r="B1203" s="5">
        <v>135.90700000000001</v>
      </c>
    </row>
    <row r="1204" spans="1:2" x14ac:dyDescent="0.25">
      <c r="A1204" s="5">
        <v>2981</v>
      </c>
      <c r="B1204" s="5">
        <v>152.64699999999999</v>
      </c>
    </row>
    <row r="1205" spans="1:2" x14ac:dyDescent="0.25">
      <c r="A1205" s="5">
        <v>2981</v>
      </c>
      <c r="B1205" s="5">
        <v>240.90199999999999</v>
      </c>
    </row>
    <row r="1206" spans="1:2" x14ac:dyDescent="0.25">
      <c r="A1206" s="5">
        <v>2981</v>
      </c>
      <c r="B1206" s="5">
        <v>129.62</v>
      </c>
    </row>
    <row r="1207" spans="1:2" x14ac:dyDescent="0.25">
      <c r="A1207" s="5">
        <v>2982</v>
      </c>
      <c r="B1207" s="5">
        <v>80.322999999999993</v>
      </c>
    </row>
    <row r="1208" spans="1:2" x14ac:dyDescent="0.25">
      <c r="A1208" s="5">
        <v>2982</v>
      </c>
      <c r="B1208" s="5">
        <v>182.881</v>
      </c>
    </row>
    <row r="1209" spans="1:2" x14ac:dyDescent="0.25">
      <c r="A1209" s="5">
        <v>2982</v>
      </c>
      <c r="B1209" s="5">
        <v>275.01499999999999</v>
      </c>
    </row>
    <row r="1210" spans="1:2" x14ac:dyDescent="0.25">
      <c r="A1210" s="5">
        <v>2982</v>
      </c>
      <c r="B1210" s="5">
        <v>179.20599999999999</v>
      </c>
    </row>
    <row r="1211" spans="1:2" x14ac:dyDescent="0.25">
      <c r="A1211" s="5">
        <v>2982</v>
      </c>
      <c r="B1211" s="5">
        <v>165.03</v>
      </c>
    </row>
    <row r="1212" spans="1:2" x14ac:dyDescent="0.25">
      <c r="A1212" s="5">
        <v>2982</v>
      </c>
      <c r="B1212" s="5">
        <v>179.98099999999999</v>
      </c>
    </row>
    <row r="1213" spans="1:2" x14ac:dyDescent="0.25">
      <c r="A1213" s="5">
        <v>2982</v>
      </c>
      <c r="B1213" s="5">
        <v>111.738</v>
      </c>
    </row>
    <row r="1214" spans="1:2" x14ac:dyDescent="0.25">
      <c r="A1214" s="5">
        <v>2982</v>
      </c>
      <c r="B1214" s="5">
        <v>174.86</v>
      </c>
    </row>
    <row r="1215" spans="1:2" x14ac:dyDescent="0.25">
      <c r="A1215" s="5">
        <v>2983</v>
      </c>
      <c r="B1215" s="5">
        <v>139.19399999999999</v>
      </c>
    </row>
    <row r="1216" spans="1:2" x14ac:dyDescent="0.25">
      <c r="A1216" s="5">
        <v>2983</v>
      </c>
      <c r="B1216" s="5">
        <v>95.064999999999998</v>
      </c>
    </row>
    <row r="1217" spans="1:2" x14ac:dyDescent="0.25">
      <c r="A1217" s="5">
        <v>2983</v>
      </c>
      <c r="B1217" s="5">
        <v>66.686000000000007</v>
      </c>
    </row>
    <row r="1218" spans="1:2" x14ac:dyDescent="0.25">
      <c r="A1218" s="5">
        <v>2983</v>
      </c>
      <c r="B1218" s="5">
        <v>206.191</v>
      </c>
    </row>
    <row r="1219" spans="1:2" x14ac:dyDescent="0.25">
      <c r="A1219" s="5">
        <v>2984</v>
      </c>
      <c r="B1219" s="5">
        <v>91.688000000000002</v>
      </c>
    </row>
    <row r="1220" spans="1:2" x14ac:dyDescent="0.25">
      <c r="A1220" s="5">
        <v>2984</v>
      </c>
      <c r="B1220" s="5">
        <v>107.96599999999999</v>
      </c>
    </row>
    <row r="1221" spans="1:2" x14ac:dyDescent="0.25">
      <c r="A1221" s="5">
        <v>2984</v>
      </c>
      <c r="B1221" s="5">
        <v>107.398</v>
      </c>
    </row>
    <row r="1222" spans="1:2" x14ac:dyDescent="0.25">
      <c r="A1222" s="5">
        <v>2984</v>
      </c>
      <c r="B1222" s="5">
        <v>78.415999999999997</v>
      </c>
    </row>
    <row r="1223" spans="1:2" x14ac:dyDescent="0.25">
      <c r="A1223" s="5">
        <v>2984</v>
      </c>
      <c r="B1223" s="5">
        <v>58.247999999999998</v>
      </c>
    </row>
    <row r="1224" spans="1:2" x14ac:dyDescent="0.25">
      <c r="A1224" s="5">
        <v>2984</v>
      </c>
      <c r="B1224" s="5">
        <v>58.194000000000003</v>
      </c>
    </row>
    <row r="1225" spans="1:2" x14ac:dyDescent="0.25">
      <c r="A1225" s="5">
        <v>2985</v>
      </c>
      <c r="B1225" s="5">
        <v>73.471999999999994</v>
      </c>
    </row>
    <row r="1226" spans="1:2" x14ac:dyDescent="0.25">
      <c r="A1226" s="5">
        <v>2985</v>
      </c>
      <c r="B1226" s="5">
        <v>120.70399999999999</v>
      </c>
    </row>
    <row r="1227" spans="1:2" x14ac:dyDescent="0.25">
      <c r="A1227" s="5">
        <v>2985</v>
      </c>
      <c r="B1227" s="5">
        <v>136.88999999999999</v>
      </c>
    </row>
    <row r="1228" spans="1:2" x14ac:dyDescent="0.25">
      <c r="A1228" s="5">
        <v>2985</v>
      </c>
      <c r="B1228" s="5">
        <v>80.41</v>
      </c>
    </row>
    <row r="1229" spans="1:2" x14ac:dyDescent="0.25">
      <c r="A1229" s="5">
        <v>2985</v>
      </c>
      <c r="B1229" s="5">
        <v>177.31</v>
      </c>
    </row>
    <row r="1230" spans="1:2" x14ac:dyDescent="0.25">
      <c r="A1230" s="5">
        <v>2986</v>
      </c>
      <c r="B1230" s="5">
        <v>111.02200000000001</v>
      </c>
    </row>
    <row r="1231" spans="1:2" x14ac:dyDescent="0.25">
      <c r="A1231" s="5">
        <v>2986</v>
      </c>
      <c r="B1231" s="5">
        <v>261.87200000000001</v>
      </c>
    </row>
    <row r="1232" spans="1:2" x14ac:dyDescent="0.25">
      <c r="A1232" s="5">
        <v>2986</v>
      </c>
      <c r="B1232" s="5">
        <v>130.87200000000001</v>
      </c>
    </row>
    <row r="1233" spans="1:2" x14ac:dyDescent="0.25">
      <c r="A1233" s="5">
        <v>2986</v>
      </c>
      <c r="B1233" s="5">
        <v>98.054000000000002</v>
      </c>
    </row>
    <row r="1234" spans="1:2" x14ac:dyDescent="0.25">
      <c r="A1234" s="5">
        <v>2986</v>
      </c>
      <c r="B1234" s="5">
        <v>62.671999999999997</v>
      </c>
    </row>
    <row r="1235" spans="1:2" x14ac:dyDescent="0.25">
      <c r="A1235" s="5">
        <v>2986</v>
      </c>
      <c r="B1235" s="5">
        <v>118.06399999999999</v>
      </c>
    </row>
    <row r="1236" spans="1:2" x14ac:dyDescent="0.25">
      <c r="A1236" s="5">
        <v>2987</v>
      </c>
      <c r="B1236" s="5">
        <v>130.63900000000001</v>
      </c>
    </row>
    <row r="1237" spans="1:2" x14ac:dyDescent="0.25">
      <c r="A1237" s="5">
        <v>2987</v>
      </c>
      <c r="B1237" s="5">
        <v>154.85400000000001</v>
      </c>
    </row>
    <row r="1238" spans="1:2" x14ac:dyDescent="0.25">
      <c r="A1238" s="5">
        <v>2987</v>
      </c>
      <c r="B1238" s="5">
        <v>136.68899999999999</v>
      </c>
    </row>
    <row r="1239" spans="1:2" x14ac:dyDescent="0.25">
      <c r="A1239" s="5">
        <v>2987</v>
      </c>
      <c r="B1239" s="5">
        <v>105.759</v>
      </c>
    </row>
    <row r="1240" spans="1:2" x14ac:dyDescent="0.25">
      <c r="A1240" s="5">
        <v>2987</v>
      </c>
      <c r="B1240" s="5">
        <v>98.004999999999995</v>
      </c>
    </row>
    <row r="1241" spans="1:2" x14ac:dyDescent="0.25">
      <c r="A1241" s="5">
        <v>2988</v>
      </c>
      <c r="B1241" s="5">
        <v>106.182</v>
      </c>
    </row>
    <row r="1242" spans="1:2" x14ac:dyDescent="0.25">
      <c r="A1242" s="5">
        <v>2988</v>
      </c>
      <c r="B1242" s="5">
        <v>97.388999999999996</v>
      </c>
    </row>
    <row r="1243" spans="1:2" x14ac:dyDescent="0.25">
      <c r="A1243" s="5">
        <v>2988</v>
      </c>
      <c r="B1243" s="5">
        <v>123.907</v>
      </c>
    </row>
    <row r="1244" spans="1:2" x14ac:dyDescent="0.25">
      <c r="A1244" s="5">
        <v>2988</v>
      </c>
      <c r="B1244" s="5">
        <v>229.92599999999999</v>
      </c>
    </row>
    <row r="1245" spans="1:2" x14ac:dyDescent="0.25">
      <c r="A1245" s="5">
        <v>2988</v>
      </c>
      <c r="B1245" s="5">
        <v>172.75299999999999</v>
      </c>
    </row>
    <row r="1246" spans="1:2" x14ac:dyDescent="0.25">
      <c r="A1246" s="5">
        <v>2989</v>
      </c>
      <c r="B1246" s="5">
        <v>180.96</v>
      </c>
    </row>
    <row r="1247" spans="1:2" x14ac:dyDescent="0.25">
      <c r="A1247" s="5">
        <v>2989</v>
      </c>
      <c r="B1247" s="5">
        <v>113.221</v>
      </c>
    </row>
    <row r="1248" spans="1:2" x14ac:dyDescent="0.25">
      <c r="A1248" s="5">
        <v>2989</v>
      </c>
      <c r="B1248" s="5">
        <v>136.59</v>
      </c>
    </row>
    <row r="1249" spans="1:2" x14ac:dyDescent="0.25">
      <c r="A1249" s="5">
        <v>2989</v>
      </c>
      <c r="B1249" s="5">
        <v>188.155</v>
      </c>
    </row>
    <row r="1250" spans="1:2" x14ac:dyDescent="0.25">
      <c r="A1250" s="5">
        <v>2989</v>
      </c>
      <c r="B1250" s="5">
        <v>105.276</v>
      </c>
    </row>
    <row r="1251" spans="1:2" x14ac:dyDescent="0.25">
      <c r="A1251" s="5">
        <v>2989</v>
      </c>
      <c r="B1251" s="5">
        <v>118.729</v>
      </c>
    </row>
    <row r="1252" spans="1:2" x14ac:dyDescent="0.25">
      <c r="A1252" s="5">
        <v>2989</v>
      </c>
      <c r="B1252" s="5">
        <v>78.965999999999994</v>
      </c>
    </row>
    <row r="1253" spans="1:2" x14ac:dyDescent="0.25">
      <c r="A1253" s="5">
        <v>2990</v>
      </c>
      <c r="B1253" s="5">
        <v>149.13999999999999</v>
      </c>
    </row>
    <row r="1254" spans="1:2" x14ac:dyDescent="0.25">
      <c r="A1254" s="5">
        <v>2990</v>
      </c>
      <c r="B1254" s="5">
        <v>94.257999999999996</v>
      </c>
    </row>
    <row r="1255" spans="1:2" x14ac:dyDescent="0.25">
      <c r="A1255" s="5">
        <v>2990</v>
      </c>
      <c r="B1255" s="5">
        <v>136.667</v>
      </c>
    </row>
    <row r="1256" spans="1:2" x14ac:dyDescent="0.25">
      <c r="A1256" s="5">
        <v>2991</v>
      </c>
      <c r="B1256" s="5">
        <v>59.2</v>
      </c>
    </row>
    <row r="1257" spans="1:2" x14ac:dyDescent="0.25">
      <c r="A1257" s="5">
        <v>2991</v>
      </c>
      <c r="B1257" s="5">
        <v>139.316</v>
      </c>
    </row>
    <row r="1258" spans="1:2" x14ac:dyDescent="0.25">
      <c r="A1258" s="5">
        <v>2991</v>
      </c>
      <c r="B1258" s="5">
        <v>75.718999999999994</v>
      </c>
    </row>
    <row r="1259" spans="1:2" x14ac:dyDescent="0.25">
      <c r="A1259" s="5">
        <v>2991</v>
      </c>
      <c r="B1259" s="5">
        <v>90.274000000000001</v>
      </c>
    </row>
    <row r="1260" spans="1:2" x14ac:dyDescent="0.25">
      <c r="A1260" s="5">
        <v>2991</v>
      </c>
      <c r="B1260" s="5">
        <v>139.33099999999999</v>
      </c>
    </row>
    <row r="1261" spans="1:2" x14ac:dyDescent="0.25">
      <c r="A1261" s="5">
        <v>2991</v>
      </c>
      <c r="B1261" s="5">
        <v>186.02099999999999</v>
      </c>
    </row>
    <row r="1262" spans="1:2" x14ac:dyDescent="0.25">
      <c r="A1262" s="5">
        <v>2992</v>
      </c>
      <c r="B1262" s="5">
        <v>71.003</v>
      </c>
    </row>
    <row r="1263" spans="1:2" x14ac:dyDescent="0.25">
      <c r="A1263" s="5">
        <v>2992</v>
      </c>
      <c r="B1263" s="5">
        <v>52.89</v>
      </c>
    </row>
    <row r="1264" spans="1:2" x14ac:dyDescent="0.25">
      <c r="A1264" s="5">
        <v>2993</v>
      </c>
      <c r="B1264" s="5">
        <v>122.776</v>
      </c>
    </row>
    <row r="1265" spans="1:2" x14ac:dyDescent="0.25">
      <c r="A1265" s="5">
        <v>2993</v>
      </c>
      <c r="B1265" s="5">
        <v>208.28899999999999</v>
      </c>
    </row>
    <row r="1266" spans="1:2" x14ac:dyDescent="0.25">
      <c r="A1266" s="5">
        <v>2993</v>
      </c>
      <c r="B1266" s="5">
        <v>206.79300000000001</v>
      </c>
    </row>
    <row r="1267" spans="1:2" x14ac:dyDescent="0.25">
      <c r="A1267" s="5">
        <v>2993</v>
      </c>
      <c r="B1267" s="5">
        <v>203.74600000000001</v>
      </c>
    </row>
    <row r="1268" spans="1:2" x14ac:dyDescent="0.25">
      <c r="A1268" s="5">
        <v>2993</v>
      </c>
      <c r="B1268" s="5">
        <v>122.333</v>
      </c>
    </row>
    <row r="1269" spans="1:2" x14ac:dyDescent="0.25">
      <c r="A1269" s="5">
        <v>2993</v>
      </c>
      <c r="B1269" s="5">
        <v>138.303</v>
      </c>
    </row>
    <row r="1270" spans="1:2" x14ac:dyDescent="0.25">
      <c r="A1270" s="5">
        <v>2993</v>
      </c>
      <c r="B1270" s="5">
        <v>116.931</v>
      </c>
    </row>
    <row r="1271" spans="1:2" x14ac:dyDescent="0.25">
      <c r="A1271" s="5">
        <v>2993</v>
      </c>
      <c r="B1271" s="5">
        <v>85.438999999999993</v>
      </c>
    </row>
    <row r="1272" spans="1:2" x14ac:dyDescent="0.25">
      <c r="A1272" s="5">
        <v>2994</v>
      </c>
      <c r="B1272" s="5">
        <v>140.30500000000001</v>
      </c>
    </row>
    <row r="1273" spans="1:2" x14ac:dyDescent="0.25">
      <c r="A1273" s="5">
        <v>2994</v>
      </c>
      <c r="B1273" s="5">
        <v>159.47800000000001</v>
      </c>
    </row>
    <row r="1274" spans="1:2" x14ac:dyDescent="0.25">
      <c r="A1274" s="5">
        <v>2994</v>
      </c>
      <c r="B1274" s="5">
        <v>86.305000000000007</v>
      </c>
    </row>
    <row r="1275" spans="1:2" x14ac:dyDescent="0.25">
      <c r="A1275" s="5">
        <v>2994</v>
      </c>
      <c r="B1275" s="5">
        <v>207.541</v>
      </c>
    </row>
    <row r="1276" spans="1:2" x14ac:dyDescent="0.25">
      <c r="A1276" s="5">
        <v>2994</v>
      </c>
      <c r="B1276" s="5">
        <v>86.24</v>
      </c>
    </row>
    <row r="1277" spans="1:2" x14ac:dyDescent="0.25">
      <c r="A1277" s="5">
        <v>2994</v>
      </c>
      <c r="B1277" s="5">
        <v>152.94800000000001</v>
      </c>
    </row>
    <row r="1278" spans="1:2" x14ac:dyDescent="0.25">
      <c r="A1278" s="5">
        <v>2994</v>
      </c>
      <c r="B1278" s="5">
        <v>153.28200000000001</v>
      </c>
    </row>
    <row r="1279" spans="1:2" x14ac:dyDescent="0.25">
      <c r="A1279" s="5">
        <v>2995</v>
      </c>
      <c r="B1279" s="5">
        <v>191.065</v>
      </c>
    </row>
    <row r="1280" spans="1:2" x14ac:dyDescent="0.25">
      <c r="A1280" s="5">
        <v>2995</v>
      </c>
      <c r="B1280" s="5">
        <v>91.356999999999999</v>
      </c>
    </row>
    <row r="1281" spans="1:2" x14ac:dyDescent="0.25">
      <c r="A1281" s="5">
        <v>2995</v>
      </c>
      <c r="B1281" s="5">
        <v>197.821</v>
      </c>
    </row>
    <row r="1282" spans="1:2" x14ac:dyDescent="0.25">
      <c r="A1282" s="5">
        <v>2995</v>
      </c>
      <c r="B1282" s="5">
        <v>197.76300000000001</v>
      </c>
    </row>
    <row r="1283" spans="1:2" x14ac:dyDescent="0.25">
      <c r="A1283" s="5">
        <v>2995</v>
      </c>
      <c r="B1283" s="5">
        <v>29.641999999999999</v>
      </c>
    </row>
    <row r="1284" spans="1:2" x14ac:dyDescent="0.25">
      <c r="A1284" s="5">
        <v>2996</v>
      </c>
      <c r="B1284" s="5">
        <v>92.125</v>
      </c>
    </row>
    <row r="1285" spans="1:2" x14ac:dyDescent="0.25">
      <c r="A1285" s="5">
        <v>2997</v>
      </c>
      <c r="B1285" s="5">
        <v>102.913</v>
      </c>
    </row>
    <row r="1286" spans="1:2" x14ac:dyDescent="0.25">
      <c r="A1286" s="5">
        <v>2997</v>
      </c>
      <c r="B1286" s="5">
        <v>135.27000000000001</v>
      </c>
    </row>
    <row r="1287" spans="1:2" x14ac:dyDescent="0.25">
      <c r="A1287" s="5">
        <v>2998</v>
      </c>
      <c r="B1287" s="5">
        <v>191.327</v>
      </c>
    </row>
    <row r="1288" spans="1:2" x14ac:dyDescent="0.25">
      <c r="A1288" s="5">
        <v>2998</v>
      </c>
      <c r="B1288" s="5">
        <v>113.667</v>
      </c>
    </row>
    <row r="1289" spans="1:2" x14ac:dyDescent="0.25">
      <c r="A1289" s="5">
        <v>2998</v>
      </c>
      <c r="B1289" s="5">
        <v>95.76</v>
      </c>
    </row>
    <row r="1290" spans="1:2" x14ac:dyDescent="0.25">
      <c r="A1290" s="5">
        <v>2999</v>
      </c>
      <c r="B1290" s="5">
        <v>96.494</v>
      </c>
    </row>
    <row r="1291" spans="1:2" x14ac:dyDescent="0.25">
      <c r="A1291" s="5">
        <v>2999</v>
      </c>
      <c r="B1291" s="5">
        <v>93.382999999999996</v>
      </c>
    </row>
    <row r="1292" spans="1:2" x14ac:dyDescent="0.25">
      <c r="A1292" s="5">
        <v>2999</v>
      </c>
      <c r="B1292" s="5">
        <v>106.624</v>
      </c>
    </row>
    <row r="1293" spans="1:2" x14ac:dyDescent="0.25">
      <c r="A1293" s="5">
        <v>2999</v>
      </c>
      <c r="B1293" s="5">
        <v>270.40600000000001</v>
      </c>
    </row>
    <row r="1294" spans="1:2" x14ac:dyDescent="0.25">
      <c r="A1294" s="5">
        <v>2999</v>
      </c>
      <c r="B1294" s="5">
        <v>146.79300000000001</v>
      </c>
    </row>
    <row r="1295" spans="1:2" x14ac:dyDescent="0.25">
      <c r="A1295" s="5">
        <v>2999</v>
      </c>
      <c r="B1295" s="5">
        <v>140.03299999999999</v>
      </c>
    </row>
    <row r="1296" spans="1:2" x14ac:dyDescent="0.25">
      <c r="A1296" s="5">
        <v>2999</v>
      </c>
      <c r="B1296" s="5">
        <v>87.349000000000004</v>
      </c>
    </row>
    <row r="1297" spans="1:2" x14ac:dyDescent="0.25">
      <c r="A1297" s="5">
        <v>2999</v>
      </c>
      <c r="B1297" s="5">
        <v>226.53100000000001</v>
      </c>
    </row>
    <row r="1298" spans="1:2" x14ac:dyDescent="0.25">
      <c r="A1298" s="5">
        <v>3000</v>
      </c>
      <c r="B1298" s="5">
        <v>372.69299999999998</v>
      </c>
    </row>
    <row r="1299" spans="1:2" x14ac:dyDescent="0.25">
      <c r="A1299" s="5">
        <v>3000</v>
      </c>
      <c r="B1299" s="5">
        <v>129.04599999999999</v>
      </c>
    </row>
    <row r="1300" spans="1:2" x14ac:dyDescent="0.25">
      <c r="A1300" s="5">
        <v>3000</v>
      </c>
      <c r="B1300" s="5">
        <v>111.28100000000001</v>
      </c>
    </row>
    <row r="1301" spans="1:2" x14ac:dyDescent="0.25">
      <c r="A1301" s="5">
        <v>3000</v>
      </c>
      <c r="B1301" s="5">
        <v>127.622</v>
      </c>
    </row>
    <row r="1302" spans="1:2" x14ac:dyDescent="0.25">
      <c r="A1302" s="5">
        <v>3000</v>
      </c>
      <c r="B1302" s="5">
        <v>290.19299999999998</v>
      </c>
    </row>
    <row r="1303" spans="1:2" x14ac:dyDescent="0.25">
      <c r="A1303" s="5">
        <v>3000</v>
      </c>
      <c r="B1303" s="5">
        <v>105.298</v>
      </c>
    </row>
    <row r="1304" spans="1:2" x14ac:dyDescent="0.25">
      <c r="A1304" s="5">
        <v>3000</v>
      </c>
      <c r="B1304" s="5">
        <v>130.31299999999999</v>
      </c>
    </row>
    <row r="1305" spans="1:2" x14ac:dyDescent="0.25">
      <c r="A1305" s="5">
        <v>3000</v>
      </c>
      <c r="B1305" s="5">
        <v>293.73200000000003</v>
      </c>
    </row>
    <row r="1306" spans="1:2" x14ac:dyDescent="0.25">
      <c r="A1306" s="5">
        <v>3001</v>
      </c>
      <c r="B1306" s="5">
        <v>89.423000000000002</v>
      </c>
    </row>
    <row r="1307" spans="1:2" x14ac:dyDescent="0.25">
      <c r="A1307" s="5">
        <v>3001</v>
      </c>
      <c r="B1307" s="5">
        <v>139.761</v>
      </c>
    </row>
    <row r="1308" spans="1:2" x14ac:dyDescent="0.25">
      <c r="A1308" s="5">
        <v>3001</v>
      </c>
      <c r="B1308" s="5">
        <v>241.49799999999999</v>
      </c>
    </row>
    <row r="1309" spans="1:2" x14ac:dyDescent="0.25">
      <c r="A1309" s="5">
        <v>3001</v>
      </c>
      <c r="B1309" s="5">
        <v>263.30099999999999</v>
      </c>
    </row>
    <row r="1310" spans="1:2" x14ac:dyDescent="0.25">
      <c r="A1310" s="5">
        <v>3001</v>
      </c>
      <c r="B1310" s="5">
        <v>143.886</v>
      </c>
    </row>
    <row r="1311" spans="1:2" x14ac:dyDescent="0.25">
      <c r="A1311" s="5">
        <v>3001</v>
      </c>
      <c r="B1311" s="5">
        <v>158.75299999999999</v>
      </c>
    </row>
    <row r="1312" spans="1:2" x14ac:dyDescent="0.25">
      <c r="A1312" s="5">
        <v>3001</v>
      </c>
      <c r="B1312" s="5">
        <v>150.66999999999999</v>
      </c>
    </row>
    <row r="1313" spans="1:2" x14ac:dyDescent="0.25">
      <c r="A1313" s="5">
        <v>3001</v>
      </c>
      <c r="B1313" s="5">
        <v>105.148</v>
      </c>
    </row>
    <row r="1314" spans="1:2" x14ac:dyDescent="0.25">
      <c r="A1314" s="5">
        <v>3002</v>
      </c>
      <c r="B1314" s="5">
        <v>93.367000000000004</v>
      </c>
    </row>
    <row r="1315" spans="1:2" x14ac:dyDescent="0.25">
      <c r="A1315" s="5">
        <v>3002</v>
      </c>
      <c r="B1315" s="5">
        <v>126.504</v>
      </c>
    </row>
    <row r="1316" spans="1:2" x14ac:dyDescent="0.25">
      <c r="A1316" s="5">
        <v>3002</v>
      </c>
      <c r="B1316" s="5">
        <v>101.783</v>
      </c>
    </row>
    <row r="1317" spans="1:2" x14ac:dyDescent="0.25">
      <c r="A1317" s="5">
        <v>3002</v>
      </c>
      <c r="B1317" s="5">
        <v>218.24299999999999</v>
      </c>
    </row>
    <row r="1318" spans="1:2" x14ac:dyDescent="0.25">
      <c r="A1318" s="5">
        <v>3002</v>
      </c>
      <c r="B1318" s="5">
        <v>193.173</v>
      </c>
    </row>
    <row r="1319" spans="1:2" x14ac:dyDescent="0.25">
      <c r="A1319" s="5">
        <v>3003</v>
      </c>
      <c r="B1319" s="5">
        <v>147.32300000000001</v>
      </c>
    </row>
    <row r="1320" spans="1:2" x14ac:dyDescent="0.25">
      <c r="A1320" s="5">
        <v>3003</v>
      </c>
      <c r="B1320" s="5">
        <v>39.796999999999997</v>
      </c>
    </row>
    <row r="1321" spans="1:2" x14ac:dyDescent="0.25">
      <c r="A1321" s="5">
        <v>3003</v>
      </c>
      <c r="B1321" s="5">
        <v>130.19499999999999</v>
      </c>
    </row>
    <row r="1322" spans="1:2" x14ac:dyDescent="0.25">
      <c r="A1322" s="5">
        <v>3003</v>
      </c>
      <c r="B1322" s="5">
        <v>123.21899999999999</v>
      </c>
    </row>
    <row r="1323" spans="1:2" x14ac:dyDescent="0.25">
      <c r="A1323" s="5">
        <v>3003</v>
      </c>
      <c r="B1323" s="5">
        <v>165.95400000000001</v>
      </c>
    </row>
    <row r="1324" spans="1:2" x14ac:dyDescent="0.25">
      <c r="A1324" s="5">
        <v>3004</v>
      </c>
      <c r="B1324" s="5">
        <v>99.168999999999997</v>
      </c>
    </row>
    <row r="1325" spans="1:2" x14ac:dyDescent="0.25">
      <c r="A1325" s="5">
        <v>3004</v>
      </c>
      <c r="B1325" s="5">
        <v>113.938</v>
      </c>
    </row>
    <row r="1326" spans="1:2" x14ac:dyDescent="0.25">
      <c r="A1326" s="5">
        <v>3004</v>
      </c>
      <c r="B1326" s="5">
        <v>161.52000000000001</v>
      </c>
    </row>
    <row r="1327" spans="1:2" x14ac:dyDescent="0.25">
      <c r="A1327" s="5">
        <v>3004</v>
      </c>
      <c r="B1327" s="5">
        <v>119.416</v>
      </c>
    </row>
    <row r="1328" spans="1:2" x14ac:dyDescent="0.25">
      <c r="A1328" s="5">
        <v>3004</v>
      </c>
      <c r="B1328" s="5">
        <v>161.529</v>
      </c>
    </row>
    <row r="1329" spans="1:2" x14ac:dyDescent="0.25">
      <c r="A1329" s="5">
        <v>3005</v>
      </c>
      <c r="B1329" s="5">
        <v>95.841999999999999</v>
      </c>
    </row>
    <row r="1330" spans="1:2" x14ac:dyDescent="0.25">
      <c r="A1330" s="5">
        <v>3005</v>
      </c>
      <c r="B1330" s="5">
        <v>170.471</v>
      </c>
    </row>
    <row r="1331" spans="1:2" x14ac:dyDescent="0.25">
      <c r="A1331" s="5">
        <v>3005</v>
      </c>
      <c r="B1331" s="5">
        <v>80.241</v>
      </c>
    </row>
    <row r="1332" spans="1:2" x14ac:dyDescent="0.25">
      <c r="A1332" s="5">
        <v>3005</v>
      </c>
      <c r="B1332" s="5">
        <v>160.215</v>
      </c>
    </row>
    <row r="1333" spans="1:2" x14ac:dyDescent="0.25">
      <c r="A1333" s="5">
        <v>3005</v>
      </c>
      <c r="B1333" s="5">
        <v>120.556</v>
      </c>
    </row>
    <row r="1334" spans="1:2" x14ac:dyDescent="0.25">
      <c r="A1334" s="5">
        <v>3005</v>
      </c>
      <c r="B1334" s="5">
        <v>160.65899999999999</v>
      </c>
    </row>
    <row r="1335" spans="1:2" x14ac:dyDescent="0.25">
      <c r="A1335" s="5">
        <v>3005</v>
      </c>
      <c r="B1335" s="5">
        <v>59.63</v>
      </c>
    </row>
    <row r="1336" spans="1:2" x14ac:dyDescent="0.25">
      <c r="A1336" s="5">
        <v>3006</v>
      </c>
      <c r="B1336" s="5">
        <v>122.82599999999999</v>
      </c>
    </row>
    <row r="1337" spans="1:2" x14ac:dyDescent="0.25">
      <c r="A1337" s="5">
        <v>3006</v>
      </c>
      <c r="B1337" s="5">
        <v>56.442999999999998</v>
      </c>
    </row>
    <row r="1338" spans="1:2" x14ac:dyDescent="0.25">
      <c r="A1338" s="5">
        <v>3006</v>
      </c>
      <c r="B1338" s="5">
        <v>87.349000000000004</v>
      </c>
    </row>
    <row r="1339" spans="1:2" x14ac:dyDescent="0.25">
      <c r="A1339" s="5">
        <v>3006</v>
      </c>
      <c r="B1339" s="5">
        <v>171.78200000000001</v>
      </c>
    </row>
    <row r="1340" spans="1:2" x14ac:dyDescent="0.25">
      <c r="A1340" s="5">
        <v>3007</v>
      </c>
      <c r="B1340" s="5">
        <v>137.47300000000001</v>
      </c>
    </row>
    <row r="1341" spans="1:2" x14ac:dyDescent="0.25">
      <c r="A1341" s="5">
        <v>3007</v>
      </c>
      <c r="B1341" s="5">
        <v>90.483000000000004</v>
      </c>
    </row>
    <row r="1342" spans="1:2" x14ac:dyDescent="0.25">
      <c r="A1342" s="5">
        <v>3008</v>
      </c>
      <c r="B1342" s="5">
        <v>143.94</v>
      </c>
    </row>
    <row r="1343" spans="1:2" x14ac:dyDescent="0.25">
      <c r="A1343" s="5">
        <v>3008</v>
      </c>
      <c r="B1343" s="5">
        <v>159.744</v>
      </c>
    </row>
    <row r="1344" spans="1:2" x14ac:dyDescent="0.25">
      <c r="A1344" s="5">
        <v>3008</v>
      </c>
      <c r="B1344" s="5">
        <v>109.64400000000001</v>
      </c>
    </row>
    <row r="1345" spans="1:2" x14ac:dyDescent="0.25">
      <c r="A1345" s="5">
        <v>3008</v>
      </c>
      <c r="B1345" s="5">
        <v>101.604</v>
      </c>
    </row>
    <row r="1346" spans="1:2" x14ac:dyDescent="0.25">
      <c r="A1346" s="5">
        <v>3009</v>
      </c>
      <c r="B1346" s="5">
        <v>148.66800000000001</v>
      </c>
    </row>
    <row r="1347" spans="1:2" x14ac:dyDescent="0.25">
      <c r="A1347" s="5">
        <v>3009</v>
      </c>
      <c r="B1347" s="5">
        <v>111.645</v>
      </c>
    </row>
    <row r="1348" spans="1:2" x14ac:dyDescent="0.25">
      <c r="A1348" s="5">
        <v>3009</v>
      </c>
      <c r="B1348" s="5">
        <v>120.152</v>
      </c>
    </row>
    <row r="1349" spans="1:2" x14ac:dyDescent="0.25">
      <c r="A1349" s="5">
        <v>3009</v>
      </c>
      <c r="B1349" s="5">
        <v>84.453999999999994</v>
      </c>
    </row>
    <row r="1350" spans="1:2" x14ac:dyDescent="0.25">
      <c r="A1350" s="5">
        <v>3009</v>
      </c>
      <c r="B1350" s="5">
        <v>161.21</v>
      </c>
    </row>
    <row r="1351" spans="1:2" x14ac:dyDescent="0.25">
      <c r="A1351" s="5">
        <v>3009</v>
      </c>
      <c r="B1351" s="5">
        <v>201.273</v>
      </c>
    </row>
    <row r="1352" spans="1:2" x14ac:dyDescent="0.25">
      <c r="A1352" s="5">
        <v>3009</v>
      </c>
      <c r="B1352" s="5">
        <v>94.402000000000001</v>
      </c>
    </row>
    <row r="1353" spans="1:2" x14ac:dyDescent="0.25">
      <c r="A1353" s="5">
        <v>3009</v>
      </c>
      <c r="B1353" s="5">
        <v>202.01599999999999</v>
      </c>
    </row>
    <row r="1354" spans="1:2" x14ac:dyDescent="0.25">
      <c r="A1354" s="5">
        <v>3010</v>
      </c>
      <c r="B1354" s="5">
        <v>160.10400000000001</v>
      </c>
    </row>
    <row r="1355" spans="1:2" x14ac:dyDescent="0.25">
      <c r="A1355" s="5">
        <v>3010</v>
      </c>
      <c r="B1355" s="5">
        <v>67.567999999999998</v>
      </c>
    </row>
    <row r="1356" spans="1:2" x14ac:dyDescent="0.25">
      <c r="A1356" s="5">
        <v>3010</v>
      </c>
      <c r="B1356" s="5">
        <v>167.91399999999999</v>
      </c>
    </row>
    <row r="1357" spans="1:2" x14ac:dyDescent="0.25">
      <c r="A1357" s="5">
        <v>3010</v>
      </c>
      <c r="B1357" s="5">
        <v>188.83799999999999</v>
      </c>
    </row>
    <row r="1358" spans="1:2" x14ac:dyDescent="0.25">
      <c r="A1358" s="5">
        <v>3010</v>
      </c>
      <c r="B1358" s="5">
        <v>96.242999999999995</v>
      </c>
    </row>
    <row r="1359" spans="1:2" x14ac:dyDescent="0.25">
      <c r="A1359" s="5">
        <v>3011</v>
      </c>
      <c r="B1359" s="5">
        <v>90.683000000000007</v>
      </c>
    </row>
    <row r="1360" spans="1:2" x14ac:dyDescent="0.25">
      <c r="A1360" s="5">
        <v>3011</v>
      </c>
      <c r="B1360" s="5">
        <v>187.31399999999999</v>
      </c>
    </row>
    <row r="1361" spans="1:2" x14ac:dyDescent="0.25">
      <c r="A1361" s="5">
        <v>3011</v>
      </c>
      <c r="B1361" s="5">
        <v>99.850999999999999</v>
      </c>
    </row>
    <row r="1362" spans="1:2" x14ac:dyDescent="0.25">
      <c r="A1362" s="5">
        <v>3011</v>
      </c>
      <c r="B1362" s="5">
        <v>185.75</v>
      </c>
    </row>
    <row r="1363" spans="1:2" x14ac:dyDescent="0.25">
      <c r="A1363" s="5">
        <v>3011</v>
      </c>
      <c r="B1363" s="5">
        <v>122.613</v>
      </c>
    </row>
    <row r="1364" spans="1:2" x14ac:dyDescent="0.25">
      <c r="A1364" s="5">
        <v>3011</v>
      </c>
      <c r="B1364" s="5">
        <v>63.2</v>
      </c>
    </row>
    <row r="1365" spans="1:2" x14ac:dyDescent="0.25">
      <c r="A1365" s="5">
        <v>3011</v>
      </c>
      <c r="B1365" s="5">
        <v>100.101</v>
      </c>
    </row>
    <row r="1366" spans="1:2" x14ac:dyDescent="0.25">
      <c r="A1366" s="5">
        <v>3012</v>
      </c>
      <c r="B1366" s="5">
        <v>200.755</v>
      </c>
    </row>
    <row r="1367" spans="1:2" x14ac:dyDescent="0.25">
      <c r="A1367" s="5">
        <v>3012</v>
      </c>
      <c r="B1367" s="5">
        <v>108.72799999999999</v>
      </c>
    </row>
    <row r="1368" spans="1:2" x14ac:dyDescent="0.25">
      <c r="A1368" s="5">
        <v>3012</v>
      </c>
      <c r="B1368" s="5">
        <v>208.92699999999999</v>
      </c>
    </row>
    <row r="1369" spans="1:2" x14ac:dyDescent="0.25">
      <c r="A1369" s="5">
        <v>3012</v>
      </c>
      <c r="B1369" s="5">
        <v>120.70099999999999</v>
      </c>
    </row>
    <row r="1370" spans="1:2" x14ac:dyDescent="0.25">
      <c r="A1370" s="5">
        <v>3012</v>
      </c>
      <c r="B1370" s="5">
        <v>103.10899999999999</v>
      </c>
    </row>
    <row r="1371" spans="1:2" x14ac:dyDescent="0.25">
      <c r="A1371" s="5">
        <v>3012</v>
      </c>
      <c r="B1371" s="5">
        <v>167.18</v>
      </c>
    </row>
    <row r="1372" spans="1:2" x14ac:dyDescent="0.25">
      <c r="A1372" s="5">
        <v>3012</v>
      </c>
      <c r="B1372" s="5">
        <v>145.79</v>
      </c>
    </row>
    <row r="1373" spans="1:2" x14ac:dyDescent="0.25">
      <c r="A1373" s="5">
        <v>3012</v>
      </c>
      <c r="B1373" s="5">
        <v>98.287999999999997</v>
      </c>
    </row>
    <row r="1374" spans="1:2" x14ac:dyDescent="0.25">
      <c r="A1374" s="5">
        <v>3013</v>
      </c>
      <c r="B1374" s="5">
        <v>214.61099999999999</v>
      </c>
    </row>
    <row r="1375" spans="1:2" x14ac:dyDescent="0.25">
      <c r="A1375" s="5">
        <v>3013</v>
      </c>
      <c r="B1375" s="5">
        <v>157.209</v>
      </c>
    </row>
    <row r="1376" spans="1:2" x14ac:dyDescent="0.25">
      <c r="A1376" s="5">
        <v>3013</v>
      </c>
      <c r="B1376" s="5">
        <v>240.85599999999999</v>
      </c>
    </row>
    <row r="1377" spans="1:2" x14ac:dyDescent="0.25">
      <c r="A1377" s="5">
        <v>3013</v>
      </c>
      <c r="B1377" s="5">
        <v>134.26300000000001</v>
      </c>
    </row>
    <row r="1378" spans="1:2" x14ac:dyDescent="0.25">
      <c r="A1378" s="5">
        <v>3013</v>
      </c>
      <c r="B1378" s="5">
        <v>221.24199999999999</v>
      </c>
    </row>
    <row r="1379" spans="1:2" x14ac:dyDescent="0.25">
      <c r="A1379" s="5">
        <v>3014</v>
      </c>
      <c r="B1379" s="5">
        <v>105.79300000000001</v>
      </c>
    </row>
    <row r="1380" spans="1:2" x14ac:dyDescent="0.25">
      <c r="A1380" s="5">
        <v>3014</v>
      </c>
      <c r="B1380" s="5">
        <v>94.132999999999996</v>
      </c>
    </row>
    <row r="1381" spans="1:2" x14ac:dyDescent="0.25">
      <c r="A1381" s="5">
        <v>3014</v>
      </c>
      <c r="B1381" s="5">
        <v>113.54600000000001</v>
      </c>
    </row>
    <row r="1382" spans="1:2" x14ac:dyDescent="0.25">
      <c r="A1382" s="5">
        <v>3014</v>
      </c>
      <c r="B1382" s="5">
        <v>72.277000000000001</v>
      </c>
    </row>
    <row r="1383" spans="1:2" x14ac:dyDescent="0.25">
      <c r="A1383" s="5">
        <v>3014</v>
      </c>
      <c r="B1383" s="5">
        <v>71.807000000000002</v>
      </c>
    </row>
    <row r="1384" spans="1:2" x14ac:dyDescent="0.25">
      <c r="A1384" s="5">
        <v>3015</v>
      </c>
      <c r="B1384" s="5">
        <v>177.52500000000001</v>
      </c>
    </row>
    <row r="1385" spans="1:2" x14ac:dyDescent="0.25">
      <c r="A1385" s="5">
        <v>3015</v>
      </c>
      <c r="B1385" s="5">
        <v>227.54900000000001</v>
      </c>
    </row>
    <row r="1386" spans="1:2" x14ac:dyDescent="0.25">
      <c r="A1386" s="5">
        <v>3015</v>
      </c>
      <c r="B1386" s="5">
        <v>108.54</v>
      </c>
    </row>
    <row r="1387" spans="1:2" x14ac:dyDescent="0.25">
      <c r="A1387" s="5">
        <v>3015</v>
      </c>
      <c r="B1387" s="5">
        <v>345.63499999999999</v>
      </c>
    </row>
    <row r="1388" spans="1:2" x14ac:dyDescent="0.25">
      <c r="A1388" s="5">
        <v>3015</v>
      </c>
      <c r="B1388" s="5">
        <v>192.89500000000001</v>
      </c>
    </row>
    <row r="1389" spans="1:2" x14ac:dyDescent="0.25">
      <c r="A1389" s="5">
        <v>3016</v>
      </c>
      <c r="B1389" s="5">
        <v>52.628999999999998</v>
      </c>
    </row>
    <row r="1390" spans="1:2" x14ac:dyDescent="0.25">
      <c r="A1390" s="5">
        <v>3016</v>
      </c>
      <c r="B1390" s="5">
        <v>166.73400000000001</v>
      </c>
    </row>
    <row r="1391" spans="1:2" x14ac:dyDescent="0.25">
      <c r="A1391" s="5">
        <v>3016</v>
      </c>
      <c r="B1391" s="5">
        <v>101.803</v>
      </c>
    </row>
    <row r="1392" spans="1:2" x14ac:dyDescent="0.25">
      <c r="A1392" s="5">
        <v>3016</v>
      </c>
      <c r="B1392" s="5">
        <v>171.98699999999999</v>
      </c>
    </row>
    <row r="1393" spans="1:2" x14ac:dyDescent="0.25">
      <c r="A1393" s="5">
        <v>3016</v>
      </c>
      <c r="B1393" s="5">
        <v>118.94499999999999</v>
      </c>
    </row>
    <row r="1394" spans="1:2" x14ac:dyDescent="0.25">
      <c r="A1394" s="5">
        <v>3017</v>
      </c>
      <c r="B1394" s="5">
        <v>55.984000000000002</v>
      </c>
    </row>
    <row r="1395" spans="1:2" x14ac:dyDescent="0.25">
      <c r="A1395" s="5">
        <v>3017</v>
      </c>
      <c r="B1395" s="5">
        <v>206.39</v>
      </c>
    </row>
    <row r="1396" spans="1:2" x14ac:dyDescent="0.25">
      <c r="A1396" s="5">
        <v>3017</v>
      </c>
      <c r="B1396" s="5">
        <v>132.77000000000001</v>
      </c>
    </row>
    <row r="1397" spans="1:2" x14ac:dyDescent="0.25">
      <c r="A1397" s="5">
        <v>3017</v>
      </c>
      <c r="B1397" s="5">
        <v>131.80699999999999</v>
      </c>
    </row>
    <row r="1398" spans="1:2" x14ac:dyDescent="0.25">
      <c r="A1398" s="5">
        <v>3018</v>
      </c>
      <c r="B1398" s="5">
        <v>85.075000000000003</v>
      </c>
    </row>
    <row r="1399" spans="1:2" x14ac:dyDescent="0.25">
      <c r="A1399" s="5">
        <v>3018</v>
      </c>
      <c r="B1399" s="5">
        <v>132.08000000000001</v>
      </c>
    </row>
    <row r="1400" spans="1:2" x14ac:dyDescent="0.25">
      <c r="A1400" s="5">
        <v>3018</v>
      </c>
      <c r="B1400" s="5">
        <v>60.552</v>
      </c>
    </row>
    <row r="1401" spans="1:2" x14ac:dyDescent="0.25">
      <c r="A1401" s="5">
        <v>3019</v>
      </c>
      <c r="B1401" s="5">
        <v>156.732</v>
      </c>
    </row>
    <row r="1402" spans="1:2" x14ac:dyDescent="0.25">
      <c r="A1402" s="5">
        <v>3019</v>
      </c>
      <c r="B1402" s="5">
        <v>162.57</v>
      </c>
    </row>
    <row r="1403" spans="1:2" x14ac:dyDescent="0.25">
      <c r="A1403" s="5">
        <v>3019</v>
      </c>
      <c r="B1403" s="5">
        <v>111.212</v>
      </c>
    </row>
    <row r="1404" spans="1:2" x14ac:dyDescent="0.25">
      <c r="A1404" s="5">
        <v>3020</v>
      </c>
      <c r="B1404" s="5">
        <v>164.10499999999999</v>
      </c>
    </row>
    <row r="1405" spans="1:2" x14ac:dyDescent="0.25">
      <c r="A1405" s="5">
        <v>3020</v>
      </c>
      <c r="B1405" s="5">
        <v>109.44799999999999</v>
      </c>
    </row>
    <row r="1406" spans="1:2" x14ac:dyDescent="0.25">
      <c r="A1406" s="5">
        <v>3020</v>
      </c>
      <c r="B1406" s="5">
        <v>279.64</v>
      </c>
    </row>
    <row r="1407" spans="1:2" x14ac:dyDescent="0.25">
      <c r="A1407" s="5">
        <v>3020</v>
      </c>
      <c r="B1407" s="5">
        <v>106.66800000000001</v>
      </c>
    </row>
    <row r="1408" spans="1:2" x14ac:dyDescent="0.25">
      <c r="A1408" s="5">
        <v>3020</v>
      </c>
      <c r="B1408" s="5">
        <v>158.93</v>
      </c>
    </row>
    <row r="1409" spans="1:2" x14ac:dyDescent="0.25">
      <c r="A1409" s="5">
        <v>3021</v>
      </c>
      <c r="B1409" s="5">
        <v>91.438000000000002</v>
      </c>
    </row>
    <row r="1410" spans="1:2" x14ac:dyDescent="0.25">
      <c r="A1410" s="5">
        <v>3021</v>
      </c>
      <c r="B1410" s="5">
        <v>151.363</v>
      </c>
    </row>
    <row r="1411" spans="1:2" x14ac:dyDescent="0.25">
      <c r="A1411" s="5">
        <v>3021</v>
      </c>
      <c r="B1411" s="5">
        <v>61.603999999999999</v>
      </c>
    </row>
    <row r="1412" spans="1:2" x14ac:dyDescent="0.25">
      <c r="A1412" s="5">
        <v>3022</v>
      </c>
      <c r="B1412" s="5">
        <v>113.428</v>
      </c>
    </row>
    <row r="1413" spans="1:2" x14ac:dyDescent="0.25">
      <c r="A1413" s="5">
        <v>3022</v>
      </c>
      <c r="B1413" s="5">
        <v>99.915000000000006</v>
      </c>
    </row>
    <row r="1414" spans="1:2" x14ac:dyDescent="0.25">
      <c r="A1414" s="5">
        <v>3022</v>
      </c>
      <c r="B1414" s="5">
        <v>225.20699999999999</v>
      </c>
    </row>
    <row r="1415" spans="1:2" x14ac:dyDescent="0.25">
      <c r="A1415" s="5">
        <v>3023</v>
      </c>
      <c r="B1415" s="5">
        <v>180.066</v>
      </c>
    </row>
    <row r="1416" spans="1:2" x14ac:dyDescent="0.25">
      <c r="A1416" s="5">
        <v>3023</v>
      </c>
      <c r="B1416" s="5">
        <v>164.82400000000001</v>
      </c>
    </row>
    <row r="1417" spans="1:2" x14ac:dyDescent="0.25">
      <c r="A1417" s="5">
        <v>3023</v>
      </c>
      <c r="B1417" s="5">
        <v>97.272000000000006</v>
      </c>
    </row>
    <row r="1418" spans="1:2" x14ac:dyDescent="0.25">
      <c r="A1418" s="5">
        <v>3024</v>
      </c>
      <c r="B1418" s="5">
        <v>57.625</v>
      </c>
    </row>
    <row r="1419" spans="1:2" x14ac:dyDescent="0.25">
      <c r="A1419" s="5">
        <v>3024</v>
      </c>
      <c r="B1419" s="5">
        <v>114.01900000000001</v>
      </c>
    </row>
    <row r="1420" spans="1:2" x14ac:dyDescent="0.25">
      <c r="A1420" s="5">
        <v>3024</v>
      </c>
      <c r="B1420" s="5">
        <v>58.002000000000002</v>
      </c>
    </row>
    <row r="1421" spans="1:2" x14ac:dyDescent="0.25">
      <c r="A1421" s="5">
        <v>3024</v>
      </c>
      <c r="B1421" s="5">
        <v>274.59199999999998</v>
      </c>
    </row>
    <row r="1422" spans="1:2" x14ac:dyDescent="0.25">
      <c r="A1422" s="5">
        <v>3024</v>
      </c>
      <c r="B1422" s="5">
        <v>89.805999999999997</v>
      </c>
    </row>
    <row r="1423" spans="1:2" x14ac:dyDescent="0.25">
      <c r="A1423" s="5">
        <v>3024</v>
      </c>
      <c r="B1423" s="5">
        <v>188.26599999999999</v>
      </c>
    </row>
    <row r="1424" spans="1:2" x14ac:dyDescent="0.25">
      <c r="A1424" s="5">
        <v>3025</v>
      </c>
      <c r="B1424" s="5">
        <v>237.625</v>
      </c>
    </row>
    <row r="1425" spans="1:2" x14ac:dyDescent="0.25">
      <c r="A1425" s="5">
        <v>3025</v>
      </c>
      <c r="B1425" s="5">
        <v>192.851</v>
      </c>
    </row>
    <row r="1426" spans="1:2" x14ac:dyDescent="0.25">
      <c r="A1426" s="5">
        <v>3025</v>
      </c>
      <c r="B1426" s="5">
        <v>204.774</v>
      </c>
    </row>
    <row r="1427" spans="1:2" x14ac:dyDescent="0.25">
      <c r="A1427" s="5">
        <v>3025</v>
      </c>
      <c r="B1427" s="5">
        <v>183.274</v>
      </c>
    </row>
    <row r="1428" spans="1:2" x14ac:dyDescent="0.25">
      <c r="A1428" s="5">
        <v>3026</v>
      </c>
      <c r="B1428" s="5">
        <v>149.035</v>
      </c>
    </row>
    <row r="1429" spans="1:2" x14ac:dyDescent="0.25">
      <c r="A1429" s="5">
        <v>3026</v>
      </c>
      <c r="B1429" s="5">
        <v>49.277000000000001</v>
      </c>
    </row>
    <row r="1430" spans="1:2" x14ac:dyDescent="0.25">
      <c r="A1430" s="5">
        <v>3027</v>
      </c>
      <c r="B1430" s="5">
        <v>182.94399999999999</v>
      </c>
    </row>
    <row r="1431" spans="1:2" x14ac:dyDescent="0.25">
      <c r="A1431" s="5">
        <v>3027</v>
      </c>
      <c r="B1431" s="5">
        <v>90.052999999999997</v>
      </c>
    </row>
    <row r="1432" spans="1:2" x14ac:dyDescent="0.25">
      <c r="A1432" s="5">
        <v>3028</v>
      </c>
      <c r="B1432" s="5">
        <v>109.39400000000001</v>
      </c>
    </row>
    <row r="1433" spans="1:2" x14ac:dyDescent="0.25">
      <c r="A1433" s="5">
        <v>3028</v>
      </c>
      <c r="B1433" s="5">
        <v>205.24799999999999</v>
      </c>
    </row>
    <row r="1434" spans="1:2" x14ac:dyDescent="0.25">
      <c r="A1434" s="5">
        <v>3028</v>
      </c>
      <c r="B1434" s="5">
        <v>175.89400000000001</v>
      </c>
    </row>
    <row r="1435" spans="1:2" x14ac:dyDescent="0.25">
      <c r="A1435" s="5">
        <v>3028</v>
      </c>
      <c r="B1435" s="5">
        <v>128.798</v>
      </c>
    </row>
    <row r="1436" spans="1:2" x14ac:dyDescent="0.25">
      <c r="A1436" s="5">
        <v>3029</v>
      </c>
      <c r="B1436" s="5">
        <v>156.131</v>
      </c>
    </row>
    <row r="1437" spans="1:2" x14ac:dyDescent="0.25">
      <c r="A1437" s="5">
        <v>3029</v>
      </c>
      <c r="B1437" s="5">
        <v>137.05500000000001</v>
      </c>
    </row>
    <row r="1438" spans="1:2" x14ac:dyDescent="0.25">
      <c r="A1438" s="5">
        <v>3029</v>
      </c>
      <c r="B1438" s="5">
        <v>29.949000000000002</v>
      </c>
    </row>
    <row r="1439" spans="1:2" x14ac:dyDescent="0.25">
      <c r="A1439" s="5">
        <v>3029</v>
      </c>
      <c r="B1439" s="5">
        <v>32.034999999999997</v>
      </c>
    </row>
    <row r="1440" spans="1:2" x14ac:dyDescent="0.25">
      <c r="A1440" s="5">
        <v>3030</v>
      </c>
      <c r="B1440" s="5">
        <v>158.637</v>
      </c>
    </row>
    <row r="1441" spans="1:2" x14ac:dyDescent="0.25">
      <c r="A1441" s="5">
        <v>3030</v>
      </c>
      <c r="B1441" s="5">
        <v>194.988</v>
      </c>
    </row>
    <row r="1442" spans="1:2" x14ac:dyDescent="0.25">
      <c r="A1442" s="5">
        <v>3030</v>
      </c>
      <c r="B1442" s="5">
        <v>170.39599999999999</v>
      </c>
    </row>
    <row r="1443" spans="1:2" x14ac:dyDescent="0.25">
      <c r="A1443" s="5">
        <v>3031</v>
      </c>
      <c r="B1443" s="5">
        <v>60.223999999999997</v>
      </c>
    </row>
    <row r="1444" spans="1:2" x14ac:dyDescent="0.25">
      <c r="A1444" s="5">
        <v>3031</v>
      </c>
      <c r="B1444" s="5">
        <v>103.53100000000001</v>
      </c>
    </row>
    <row r="1445" spans="1:2" x14ac:dyDescent="0.25">
      <c r="A1445" s="5">
        <v>3031</v>
      </c>
      <c r="B1445" s="5">
        <v>89.149000000000001</v>
      </c>
    </row>
    <row r="1446" spans="1:2" x14ac:dyDescent="0.25">
      <c r="A1446" s="5">
        <v>3031</v>
      </c>
      <c r="B1446" s="5">
        <v>104.82899999999999</v>
      </c>
    </row>
    <row r="1447" spans="1:2" x14ac:dyDescent="0.25">
      <c r="A1447" s="5">
        <v>3031</v>
      </c>
      <c r="B1447" s="5">
        <v>178.34800000000001</v>
      </c>
    </row>
    <row r="1448" spans="1:2" x14ac:dyDescent="0.25">
      <c r="A1448" s="5">
        <v>3032</v>
      </c>
      <c r="B1448" s="5">
        <v>122.044</v>
      </c>
    </row>
    <row r="1449" spans="1:2" x14ac:dyDescent="0.25">
      <c r="A1449" s="5">
        <v>3032</v>
      </c>
      <c r="B1449" s="5">
        <v>126.167</v>
      </c>
    </row>
    <row r="1450" spans="1:2" x14ac:dyDescent="0.25">
      <c r="A1450" s="5">
        <v>3032</v>
      </c>
      <c r="B1450" s="5">
        <v>233.405</v>
      </c>
    </row>
    <row r="1451" spans="1:2" x14ac:dyDescent="0.25">
      <c r="A1451" s="5">
        <v>3032</v>
      </c>
      <c r="B1451" s="5">
        <v>152.327</v>
      </c>
    </row>
    <row r="1452" spans="1:2" x14ac:dyDescent="0.25">
      <c r="A1452" s="5">
        <v>3032</v>
      </c>
      <c r="B1452" s="5">
        <v>141.233</v>
      </c>
    </row>
    <row r="1453" spans="1:2" x14ac:dyDescent="0.25">
      <c r="A1453" s="5">
        <v>3032</v>
      </c>
      <c r="B1453" s="5">
        <v>121.863</v>
      </c>
    </row>
    <row r="1454" spans="1:2" x14ac:dyDescent="0.25">
      <c r="A1454" s="5">
        <v>3032</v>
      </c>
      <c r="B1454" s="5">
        <v>202.77799999999999</v>
      </c>
    </row>
    <row r="1455" spans="1:2" x14ac:dyDescent="0.25">
      <c r="A1455" s="5">
        <v>3033</v>
      </c>
      <c r="B1455" s="5">
        <v>111.539</v>
      </c>
    </row>
    <row r="1456" spans="1:2" x14ac:dyDescent="0.25">
      <c r="A1456" s="5">
        <v>3033</v>
      </c>
      <c r="B1456" s="5">
        <v>110.324</v>
      </c>
    </row>
    <row r="1457" spans="1:2" x14ac:dyDescent="0.25">
      <c r="A1457" s="5">
        <v>3033</v>
      </c>
      <c r="B1457" s="5">
        <v>100.09099999999999</v>
      </c>
    </row>
    <row r="1458" spans="1:2" x14ac:dyDescent="0.25">
      <c r="A1458" s="5">
        <v>3033</v>
      </c>
      <c r="B1458" s="5">
        <v>146.34399999999999</v>
      </c>
    </row>
    <row r="1459" spans="1:2" x14ac:dyDescent="0.25">
      <c r="A1459" s="5">
        <v>3033</v>
      </c>
      <c r="B1459" s="5">
        <v>234.91399999999999</v>
      </c>
    </row>
    <row r="1460" spans="1:2" x14ac:dyDescent="0.25">
      <c r="A1460" s="5">
        <v>3035</v>
      </c>
      <c r="B1460" s="5">
        <v>159.36000000000001</v>
      </c>
    </row>
    <row r="1461" spans="1:2" x14ac:dyDescent="0.25">
      <c r="A1461" s="5">
        <v>3035</v>
      </c>
      <c r="B1461" s="5">
        <v>167.99199999999999</v>
      </c>
    </row>
    <row r="1462" spans="1:2" x14ac:dyDescent="0.25">
      <c r="A1462" s="5">
        <v>3036</v>
      </c>
      <c r="B1462" s="5">
        <v>256.16300000000001</v>
      </c>
    </row>
    <row r="1463" spans="1:2" x14ac:dyDescent="0.25">
      <c r="A1463" s="5">
        <v>3036</v>
      </c>
      <c r="B1463" s="5">
        <v>173.214</v>
      </c>
    </row>
    <row r="1464" spans="1:2" x14ac:dyDescent="0.25">
      <c r="A1464" s="5">
        <v>3036</v>
      </c>
      <c r="B1464" s="5">
        <v>72.539000000000001</v>
      </c>
    </row>
    <row r="1465" spans="1:2" x14ac:dyDescent="0.25">
      <c r="A1465" s="5">
        <v>3036</v>
      </c>
      <c r="B1465" s="5">
        <v>84.625</v>
      </c>
    </row>
    <row r="1466" spans="1:2" x14ac:dyDescent="0.25">
      <c r="A1466" s="5">
        <v>3036</v>
      </c>
      <c r="B1466" s="5">
        <v>218.322</v>
      </c>
    </row>
    <row r="1467" spans="1:2" x14ac:dyDescent="0.25">
      <c r="A1467" s="5">
        <v>3038</v>
      </c>
      <c r="B1467" s="5">
        <v>98.257999999999996</v>
      </c>
    </row>
    <row r="1468" spans="1:2" x14ac:dyDescent="0.25">
      <c r="A1468" s="5">
        <v>3038</v>
      </c>
      <c r="B1468" s="5">
        <v>107.623</v>
      </c>
    </row>
    <row r="1469" spans="1:2" x14ac:dyDescent="0.25">
      <c r="A1469" s="5">
        <v>3039</v>
      </c>
      <c r="B1469" s="5">
        <v>137.66999999999999</v>
      </c>
    </row>
    <row r="1470" spans="1:2" x14ac:dyDescent="0.25">
      <c r="A1470" s="5">
        <v>3039</v>
      </c>
      <c r="B1470" s="5">
        <v>86.584999999999994</v>
      </c>
    </row>
    <row r="1471" spans="1:2" x14ac:dyDescent="0.25">
      <c r="A1471" s="5">
        <v>3039</v>
      </c>
      <c r="B1471" s="5">
        <v>156.65</v>
      </c>
    </row>
    <row r="1472" spans="1:2" x14ac:dyDescent="0.25">
      <c r="A1472" s="5">
        <v>3039</v>
      </c>
      <c r="B1472" s="5">
        <v>195.72499999999999</v>
      </c>
    </row>
    <row r="1473" spans="1:2" x14ac:dyDescent="0.25">
      <c r="A1473" s="5">
        <v>3039</v>
      </c>
      <c r="B1473" s="5">
        <v>187.46100000000001</v>
      </c>
    </row>
    <row r="1474" spans="1:2" x14ac:dyDescent="0.25">
      <c r="A1474" s="5">
        <v>3039</v>
      </c>
      <c r="B1474" s="5">
        <v>213.83</v>
      </c>
    </row>
    <row r="1475" spans="1:2" x14ac:dyDescent="0.25">
      <c r="A1475" s="5">
        <v>3040</v>
      </c>
      <c r="B1475" s="5">
        <v>206.72800000000001</v>
      </c>
    </row>
    <row r="1476" spans="1:2" x14ac:dyDescent="0.25">
      <c r="A1476" s="5">
        <v>3040</v>
      </c>
      <c r="B1476" s="5">
        <v>129.30699999999999</v>
      </c>
    </row>
    <row r="1477" spans="1:2" x14ac:dyDescent="0.25">
      <c r="A1477" s="5">
        <v>3040</v>
      </c>
      <c r="B1477" s="5">
        <v>108.904</v>
      </c>
    </row>
    <row r="1478" spans="1:2" x14ac:dyDescent="0.25">
      <c r="A1478" s="5">
        <v>3040</v>
      </c>
      <c r="B1478" s="5">
        <v>115.41500000000001</v>
      </c>
    </row>
    <row r="1479" spans="1:2" x14ac:dyDescent="0.25">
      <c r="A1479" s="5">
        <v>3040</v>
      </c>
      <c r="B1479" s="5">
        <v>182.506</v>
      </c>
    </row>
    <row r="1480" spans="1:2" x14ac:dyDescent="0.25">
      <c r="A1480" s="5">
        <v>3041</v>
      </c>
      <c r="B1480" s="5">
        <v>36.555</v>
      </c>
    </row>
    <row r="1481" spans="1:2" x14ac:dyDescent="0.25">
      <c r="A1481" s="5">
        <v>3041</v>
      </c>
      <c r="B1481" s="5">
        <v>220.179</v>
      </c>
    </row>
    <row r="1482" spans="1:2" x14ac:dyDescent="0.25">
      <c r="A1482" s="5">
        <v>3041</v>
      </c>
      <c r="B1482" s="5">
        <v>206.49700000000001</v>
      </c>
    </row>
    <row r="1483" spans="1:2" x14ac:dyDescent="0.25">
      <c r="A1483" s="5">
        <v>3041</v>
      </c>
      <c r="B1483" s="5">
        <v>87.099000000000004</v>
      </c>
    </row>
    <row r="1484" spans="1:2" x14ac:dyDescent="0.25">
      <c r="A1484" s="5">
        <v>3042</v>
      </c>
      <c r="B1484" s="5">
        <v>108.39100000000001</v>
      </c>
    </row>
    <row r="1485" spans="1:2" x14ac:dyDescent="0.25">
      <c r="A1485" s="5">
        <v>3042</v>
      </c>
      <c r="B1485" s="5">
        <v>63.886000000000003</v>
      </c>
    </row>
    <row r="1486" spans="1:2" x14ac:dyDescent="0.25">
      <c r="A1486" s="5">
        <v>3043</v>
      </c>
      <c r="B1486" s="5">
        <v>96.915999999999997</v>
      </c>
    </row>
    <row r="1487" spans="1:2" x14ac:dyDescent="0.25">
      <c r="A1487" s="5">
        <v>3043</v>
      </c>
      <c r="B1487" s="5">
        <v>113.173</v>
      </c>
    </row>
    <row r="1488" spans="1:2" x14ac:dyDescent="0.25">
      <c r="A1488" s="5">
        <v>3043</v>
      </c>
      <c r="B1488" s="5">
        <v>120.316</v>
      </c>
    </row>
    <row r="1489" spans="1:2" x14ac:dyDescent="0.25">
      <c r="A1489" s="5">
        <v>3043</v>
      </c>
      <c r="B1489" s="5">
        <v>298.58699999999999</v>
      </c>
    </row>
    <row r="1490" spans="1:2" x14ac:dyDescent="0.25">
      <c r="A1490" s="5">
        <v>3044</v>
      </c>
      <c r="B1490" s="5">
        <v>169.65199999999999</v>
      </c>
    </row>
    <row r="1491" spans="1:2" x14ac:dyDescent="0.25">
      <c r="A1491" s="5">
        <v>3044</v>
      </c>
      <c r="B1491" s="5">
        <v>244.602</v>
      </c>
    </row>
    <row r="1492" spans="1:2" x14ac:dyDescent="0.25">
      <c r="A1492" s="5">
        <v>3044</v>
      </c>
      <c r="B1492" s="5">
        <v>123.833</v>
      </c>
    </row>
    <row r="1493" spans="1:2" x14ac:dyDescent="0.25">
      <c r="A1493" s="5">
        <v>3044</v>
      </c>
      <c r="B1493" s="5">
        <v>144.191</v>
      </c>
    </row>
    <row r="1494" spans="1:2" x14ac:dyDescent="0.25">
      <c r="A1494" s="5">
        <v>3044</v>
      </c>
      <c r="B1494" s="5">
        <v>192.24799999999999</v>
      </c>
    </row>
    <row r="1495" spans="1:2" x14ac:dyDescent="0.25">
      <c r="A1495" s="5">
        <v>3044</v>
      </c>
      <c r="B1495" s="5">
        <v>158.947</v>
      </c>
    </row>
    <row r="1496" spans="1:2" x14ac:dyDescent="0.25">
      <c r="A1496" s="5">
        <v>3045</v>
      </c>
      <c r="B1496" s="5">
        <v>151.34</v>
      </c>
    </row>
    <row r="1497" spans="1:2" x14ac:dyDescent="0.25">
      <c r="A1497" s="5">
        <v>3045</v>
      </c>
      <c r="B1497" s="5">
        <v>80.763999999999996</v>
      </c>
    </row>
    <row r="1498" spans="1:2" x14ac:dyDescent="0.25">
      <c r="A1498" s="5">
        <v>3046</v>
      </c>
      <c r="B1498" s="5">
        <v>119.304</v>
      </c>
    </row>
    <row r="1499" spans="1:2" x14ac:dyDescent="0.25">
      <c r="A1499" s="5">
        <v>3046</v>
      </c>
      <c r="B1499" s="5">
        <v>172.18899999999999</v>
      </c>
    </row>
    <row r="1500" spans="1:2" x14ac:dyDescent="0.25">
      <c r="A1500" s="5">
        <v>3046</v>
      </c>
      <c r="B1500" s="5">
        <v>176.51900000000001</v>
      </c>
    </row>
    <row r="1501" spans="1:2" x14ac:dyDescent="0.25">
      <c r="A1501" s="5">
        <v>3047</v>
      </c>
      <c r="B1501" s="5">
        <v>132.47900000000001</v>
      </c>
    </row>
    <row r="1502" spans="1:2" x14ac:dyDescent="0.25">
      <c r="A1502" s="5">
        <v>3047</v>
      </c>
      <c r="B1502" s="5">
        <v>225.90100000000001</v>
      </c>
    </row>
    <row r="1503" spans="1:2" x14ac:dyDescent="0.25">
      <c r="A1503" s="5">
        <v>3047</v>
      </c>
      <c r="B1503" s="5">
        <v>85.933999999999997</v>
      </c>
    </row>
    <row r="1504" spans="1:2" x14ac:dyDescent="0.25">
      <c r="A1504" s="5">
        <v>3047</v>
      </c>
      <c r="B1504" s="5">
        <v>232.095</v>
      </c>
    </row>
    <row r="1505" spans="1:2" x14ac:dyDescent="0.25">
      <c r="A1505" s="5">
        <v>3047</v>
      </c>
      <c r="B1505" s="5">
        <v>203.417</v>
      </c>
    </row>
    <row r="1506" spans="1:2" x14ac:dyDescent="0.25">
      <c r="A1506" s="5">
        <v>3047</v>
      </c>
      <c r="B1506" s="5">
        <v>155.50800000000001</v>
      </c>
    </row>
    <row r="1507" spans="1:2" x14ac:dyDescent="0.25">
      <c r="A1507" s="5">
        <v>3048</v>
      </c>
      <c r="B1507" s="5">
        <v>110.994</v>
      </c>
    </row>
    <row r="1508" spans="1:2" x14ac:dyDescent="0.25">
      <c r="A1508" s="5">
        <v>3048</v>
      </c>
      <c r="B1508" s="5">
        <v>195.80699999999999</v>
      </c>
    </row>
    <row r="1509" spans="1:2" x14ac:dyDescent="0.25">
      <c r="A1509" s="5">
        <v>3048</v>
      </c>
      <c r="B1509" s="5">
        <v>159.02699999999999</v>
      </c>
    </row>
    <row r="1510" spans="1:2" x14ac:dyDescent="0.25">
      <c r="A1510" s="5">
        <v>3048</v>
      </c>
      <c r="B1510" s="5">
        <v>151.03899999999999</v>
      </c>
    </row>
    <row r="1511" spans="1:2" x14ac:dyDescent="0.25">
      <c r="A1511" s="5">
        <v>3049</v>
      </c>
      <c r="B1511" s="5">
        <v>76.733000000000004</v>
      </c>
    </row>
    <row r="1512" spans="1:2" x14ac:dyDescent="0.25">
      <c r="A1512" s="5">
        <v>3049</v>
      </c>
      <c r="B1512" s="5">
        <v>125.51900000000001</v>
      </c>
    </row>
    <row r="1513" spans="1:2" x14ac:dyDescent="0.25">
      <c r="A1513" s="5">
        <v>3049</v>
      </c>
      <c r="B1513" s="5">
        <v>108.828</v>
      </c>
    </row>
    <row r="1514" spans="1:2" x14ac:dyDescent="0.25">
      <c r="A1514" s="5">
        <v>3050</v>
      </c>
      <c r="B1514" s="5">
        <v>170.79400000000001</v>
      </c>
    </row>
    <row r="1515" spans="1:2" x14ac:dyDescent="0.25">
      <c r="A1515" s="5">
        <v>3050</v>
      </c>
      <c r="B1515" s="5">
        <v>50.786999999999999</v>
      </c>
    </row>
    <row r="1516" spans="1:2" x14ac:dyDescent="0.25">
      <c r="A1516" s="5">
        <v>3052</v>
      </c>
      <c r="B1516" s="5">
        <v>99.578999999999994</v>
      </c>
    </row>
    <row r="1517" spans="1:2" x14ac:dyDescent="0.25">
      <c r="A1517" s="5">
        <v>3052</v>
      </c>
      <c r="B1517" s="5">
        <v>174.44499999999999</v>
      </c>
    </row>
    <row r="1518" spans="1:2" x14ac:dyDescent="0.25">
      <c r="A1518" s="5">
        <v>3052</v>
      </c>
      <c r="B1518" s="5">
        <v>86.158000000000001</v>
      </c>
    </row>
    <row r="1519" spans="1:2" x14ac:dyDescent="0.25">
      <c r="A1519" s="5">
        <v>3052</v>
      </c>
      <c r="B1519" s="5">
        <v>221.21</v>
      </c>
    </row>
    <row r="1520" spans="1:2" x14ac:dyDescent="0.25">
      <c r="A1520" s="5">
        <v>3053</v>
      </c>
      <c r="B1520" s="5">
        <v>197.64400000000001</v>
      </c>
    </row>
    <row r="1521" spans="1:2" x14ac:dyDescent="0.25">
      <c r="A1521" s="5">
        <v>3053</v>
      </c>
      <c r="B1521" s="5">
        <v>132.19999999999999</v>
      </c>
    </row>
    <row r="1522" spans="1:2" x14ac:dyDescent="0.25">
      <c r="A1522" s="5">
        <v>3053</v>
      </c>
      <c r="B1522" s="5">
        <v>152.58500000000001</v>
      </c>
    </row>
    <row r="1523" spans="1:2" x14ac:dyDescent="0.25">
      <c r="A1523" s="5">
        <v>3054</v>
      </c>
      <c r="B1523" s="5">
        <v>173.5</v>
      </c>
    </row>
    <row r="1524" spans="1:2" x14ac:dyDescent="0.25">
      <c r="A1524" s="5">
        <v>3054</v>
      </c>
      <c r="B1524" s="5">
        <v>149.30799999999999</v>
      </c>
    </row>
    <row r="1525" spans="1:2" x14ac:dyDescent="0.25">
      <c r="A1525" s="5">
        <v>3054</v>
      </c>
      <c r="B1525" s="5">
        <v>252.18600000000001</v>
      </c>
    </row>
    <row r="1526" spans="1:2" x14ac:dyDescent="0.25">
      <c r="A1526" s="5">
        <v>3054</v>
      </c>
      <c r="B1526" s="5">
        <v>141.68799999999999</v>
      </c>
    </row>
    <row r="1527" spans="1:2" x14ac:dyDescent="0.25">
      <c r="A1527" s="5">
        <v>3055</v>
      </c>
      <c r="B1527" s="5">
        <v>68.631</v>
      </c>
    </row>
    <row r="1528" spans="1:2" x14ac:dyDescent="0.25">
      <c r="A1528" s="5">
        <v>3055</v>
      </c>
      <c r="B1528" s="5">
        <v>93.994</v>
      </c>
    </row>
    <row r="1529" spans="1:2" x14ac:dyDescent="0.25">
      <c r="A1529" s="5">
        <v>3055</v>
      </c>
      <c r="B1529" s="5">
        <v>125.893</v>
      </c>
    </row>
    <row r="1530" spans="1:2" x14ac:dyDescent="0.25">
      <c r="A1530" s="5">
        <v>3055</v>
      </c>
      <c r="B1530" s="5">
        <v>65.257999999999996</v>
      </c>
    </row>
    <row r="1531" spans="1:2" x14ac:dyDescent="0.25">
      <c r="A1531" s="5">
        <v>3055</v>
      </c>
      <c r="B1531" s="5">
        <v>58.917999999999999</v>
      </c>
    </row>
    <row r="1532" spans="1:2" x14ac:dyDescent="0.25">
      <c r="A1532" s="5">
        <v>3056</v>
      </c>
      <c r="B1532" s="5">
        <v>199.52099999999999</v>
      </c>
    </row>
    <row r="1533" spans="1:2" x14ac:dyDescent="0.25">
      <c r="A1533" s="5">
        <v>3056</v>
      </c>
      <c r="B1533" s="5">
        <v>78.754000000000005</v>
      </c>
    </row>
    <row r="1534" spans="1:2" x14ac:dyDescent="0.25">
      <c r="A1534" s="5">
        <v>3056</v>
      </c>
      <c r="B1534" s="5">
        <v>160.45599999999999</v>
      </c>
    </row>
    <row r="1535" spans="1:2" x14ac:dyDescent="0.25">
      <c r="A1535" s="5">
        <v>3056</v>
      </c>
      <c r="B1535" s="5">
        <v>130.52500000000001</v>
      </c>
    </row>
    <row r="1536" spans="1:2" x14ac:dyDescent="0.25">
      <c r="A1536" s="5">
        <v>3057</v>
      </c>
      <c r="B1536" s="5">
        <v>71.058999999999997</v>
      </c>
    </row>
    <row r="1537" spans="1:2" x14ac:dyDescent="0.25">
      <c r="A1537" s="5">
        <v>3057</v>
      </c>
      <c r="B1537" s="5">
        <v>187.995</v>
      </c>
    </row>
    <row r="1538" spans="1:2" x14ac:dyDescent="0.25">
      <c r="A1538" s="5">
        <v>3057</v>
      </c>
      <c r="B1538" s="5">
        <v>99.067999999999998</v>
      </c>
    </row>
    <row r="1539" spans="1:2" x14ac:dyDescent="0.25">
      <c r="A1539" s="5">
        <v>3058</v>
      </c>
      <c r="B1539" s="5">
        <v>179.94499999999999</v>
      </c>
    </row>
    <row r="1540" spans="1:2" x14ac:dyDescent="0.25">
      <c r="A1540" s="5">
        <v>3058</v>
      </c>
      <c r="B1540" s="5">
        <v>134.17599999999999</v>
      </c>
    </row>
    <row r="1541" spans="1:2" x14ac:dyDescent="0.25">
      <c r="A1541" s="5">
        <v>3059</v>
      </c>
      <c r="B1541" s="5">
        <v>164.077</v>
      </c>
    </row>
    <row r="1542" spans="1:2" x14ac:dyDescent="0.25">
      <c r="A1542" s="5">
        <v>3059</v>
      </c>
      <c r="B1542" s="5">
        <v>104.423</v>
      </c>
    </row>
    <row r="1543" spans="1:2" x14ac:dyDescent="0.25">
      <c r="A1543" s="5">
        <v>3059</v>
      </c>
      <c r="B1543" s="5">
        <v>122.673</v>
      </c>
    </row>
    <row r="1544" spans="1:2" x14ac:dyDescent="0.25">
      <c r="A1544" s="5">
        <v>3059</v>
      </c>
      <c r="B1544" s="5">
        <v>121.657</v>
      </c>
    </row>
    <row r="1545" spans="1:2" x14ac:dyDescent="0.25">
      <c r="A1545" s="5">
        <v>3060</v>
      </c>
      <c r="B1545" s="5">
        <v>170.86799999999999</v>
      </c>
    </row>
    <row r="1546" spans="1:2" x14ac:dyDescent="0.25">
      <c r="A1546" s="5">
        <v>3060</v>
      </c>
      <c r="B1546" s="5">
        <v>60.271000000000001</v>
      </c>
    </row>
    <row r="1547" spans="1:2" x14ac:dyDescent="0.25">
      <c r="A1547" s="5">
        <v>3060</v>
      </c>
      <c r="B1547" s="5">
        <v>161.702</v>
      </c>
    </row>
    <row r="1548" spans="1:2" x14ac:dyDescent="0.25">
      <c r="A1548" s="5">
        <v>3060</v>
      </c>
      <c r="B1548" s="5">
        <v>85.456000000000003</v>
      </c>
    </row>
    <row r="1549" spans="1:2" x14ac:dyDescent="0.25">
      <c r="A1549" s="5">
        <v>3060</v>
      </c>
      <c r="B1549" s="5">
        <v>103.901</v>
      </c>
    </row>
    <row r="1550" spans="1:2" x14ac:dyDescent="0.25">
      <c r="A1550" s="5">
        <v>3061</v>
      </c>
      <c r="B1550" s="5">
        <v>217.483</v>
      </c>
    </row>
    <row r="1551" spans="1:2" x14ac:dyDescent="0.25">
      <c r="A1551" s="5">
        <v>3061</v>
      </c>
      <c r="B1551" s="5">
        <v>250.887</v>
      </c>
    </row>
    <row r="1552" spans="1:2" x14ac:dyDescent="0.25">
      <c r="A1552" s="5">
        <v>3061</v>
      </c>
      <c r="B1552" s="5">
        <v>153.40600000000001</v>
      </c>
    </row>
    <row r="1553" spans="1:2" x14ac:dyDescent="0.25">
      <c r="A1553" s="5">
        <v>3061</v>
      </c>
      <c r="B1553" s="5">
        <v>168.87299999999999</v>
      </c>
    </row>
    <row r="1554" spans="1:2" x14ac:dyDescent="0.25">
      <c r="A1554" s="5">
        <v>3062</v>
      </c>
      <c r="B1554" s="5">
        <v>156.36600000000001</v>
      </c>
    </row>
    <row r="1555" spans="1:2" x14ac:dyDescent="0.25">
      <c r="A1555" s="5">
        <v>3063</v>
      </c>
      <c r="B1555" s="5">
        <v>163.06100000000001</v>
      </c>
    </row>
    <row r="1556" spans="1:2" x14ac:dyDescent="0.25">
      <c r="A1556" s="5">
        <v>3063</v>
      </c>
      <c r="B1556" s="5">
        <v>112.327</v>
      </c>
    </row>
    <row r="1557" spans="1:2" x14ac:dyDescent="0.25">
      <c r="A1557" s="5">
        <v>3064</v>
      </c>
      <c r="B1557" s="5">
        <v>121.45699999999999</v>
      </c>
    </row>
    <row r="1558" spans="1:2" x14ac:dyDescent="0.25">
      <c r="A1558" s="5">
        <v>3064</v>
      </c>
      <c r="B1558" s="5">
        <v>154.24600000000001</v>
      </c>
    </row>
    <row r="1559" spans="1:2" x14ac:dyDescent="0.25">
      <c r="A1559" s="5">
        <v>3064</v>
      </c>
      <c r="B1559" s="5">
        <v>90.177999999999997</v>
      </c>
    </row>
    <row r="1560" spans="1:2" x14ac:dyDescent="0.25">
      <c r="A1560" s="5">
        <v>3065</v>
      </c>
      <c r="B1560" s="5">
        <v>229.393</v>
      </c>
    </row>
    <row r="1561" spans="1:2" x14ac:dyDescent="0.25">
      <c r="A1561" s="5">
        <v>3066</v>
      </c>
      <c r="B1561" s="5">
        <v>183.745</v>
      </c>
    </row>
    <row r="1562" spans="1:2" x14ac:dyDescent="0.25">
      <c r="A1562" s="5">
        <v>3066</v>
      </c>
      <c r="B1562" s="5">
        <v>107.581</v>
      </c>
    </row>
    <row r="1563" spans="1:2" x14ac:dyDescent="0.25">
      <c r="A1563" s="5">
        <v>3068</v>
      </c>
      <c r="B1563" s="5">
        <v>104.777</v>
      </c>
    </row>
    <row r="1564" spans="1:2" x14ac:dyDescent="0.25">
      <c r="A1564" s="5">
        <v>3068</v>
      </c>
      <c r="B1564" s="5">
        <v>93.308999999999997</v>
      </c>
    </row>
    <row r="1565" spans="1:2" x14ac:dyDescent="0.25">
      <c r="A1565" s="5">
        <v>3068</v>
      </c>
      <c r="B1565" s="5">
        <v>113.36199999999999</v>
      </c>
    </row>
    <row r="1566" spans="1:2" x14ac:dyDescent="0.25">
      <c r="A1566" s="5">
        <v>3068</v>
      </c>
      <c r="B1566" s="5">
        <v>84.658000000000001</v>
      </c>
    </row>
    <row r="1567" spans="1:2" x14ac:dyDescent="0.25">
      <c r="A1567" s="5">
        <v>3069</v>
      </c>
      <c r="B1567" s="5">
        <v>187.27799999999999</v>
      </c>
    </row>
    <row r="1568" spans="1:2" x14ac:dyDescent="0.25">
      <c r="A1568" s="5">
        <v>3069</v>
      </c>
      <c r="B1568" s="5">
        <v>237.70699999999999</v>
      </c>
    </row>
    <row r="1569" spans="1:2" x14ac:dyDescent="0.25">
      <c r="A1569" s="5">
        <v>3069</v>
      </c>
      <c r="B1569" s="5">
        <v>153.244</v>
      </c>
    </row>
    <row r="1570" spans="1:2" x14ac:dyDescent="0.25">
      <c r="A1570" s="5">
        <v>3070</v>
      </c>
      <c r="B1570" s="5">
        <v>207.10400000000001</v>
      </c>
    </row>
    <row r="1571" spans="1:2" x14ac:dyDescent="0.25">
      <c r="A1571" s="5">
        <v>3070</v>
      </c>
      <c r="B1571" s="5">
        <v>113.315</v>
      </c>
    </row>
    <row r="1572" spans="1:2" x14ac:dyDescent="0.25">
      <c r="A1572" s="5">
        <v>3071</v>
      </c>
      <c r="B1572" s="5">
        <v>159.93700000000001</v>
      </c>
    </row>
    <row r="1573" spans="1:2" x14ac:dyDescent="0.25">
      <c r="A1573" s="5">
        <v>3072</v>
      </c>
      <c r="B1573" s="5">
        <v>71.966999999999999</v>
      </c>
    </row>
    <row r="1574" spans="1:2" x14ac:dyDescent="0.25">
      <c r="A1574" s="5">
        <v>3072</v>
      </c>
      <c r="B1574" s="5">
        <v>118.94499999999999</v>
      </c>
    </row>
    <row r="1575" spans="1:2" x14ac:dyDescent="0.25">
      <c r="A1575" s="5">
        <v>3072</v>
      </c>
      <c r="B1575" s="5">
        <v>144.267</v>
      </c>
    </row>
    <row r="1576" spans="1:2" x14ac:dyDescent="0.25">
      <c r="A1576" s="5">
        <v>3073</v>
      </c>
      <c r="B1576" s="5">
        <v>99.671999999999997</v>
      </c>
    </row>
    <row r="1577" spans="1:2" x14ac:dyDescent="0.25">
      <c r="A1577" s="5">
        <v>3073</v>
      </c>
      <c r="B1577" s="5">
        <v>201.542</v>
      </c>
    </row>
    <row r="1578" spans="1:2" x14ac:dyDescent="0.25">
      <c r="A1578" s="5">
        <v>3073</v>
      </c>
      <c r="B1578" s="5">
        <v>72.536000000000001</v>
      </c>
    </row>
    <row r="1579" spans="1:2" x14ac:dyDescent="0.25">
      <c r="A1579" s="5">
        <v>3073</v>
      </c>
      <c r="B1579" s="5">
        <v>250.38900000000001</v>
      </c>
    </row>
    <row r="1580" spans="1:2" x14ac:dyDescent="0.25">
      <c r="A1580" s="5">
        <v>3074</v>
      </c>
      <c r="B1580" s="5">
        <v>103.724</v>
      </c>
    </row>
    <row r="1581" spans="1:2" x14ac:dyDescent="0.25">
      <c r="A1581" s="5">
        <v>3075</v>
      </c>
      <c r="B1581" s="5">
        <v>70.17</v>
      </c>
    </row>
    <row r="1582" spans="1:2" x14ac:dyDescent="0.25">
      <c r="A1582" s="5">
        <v>3075</v>
      </c>
      <c r="B1582" s="5">
        <v>117.702</v>
      </c>
    </row>
    <row r="1583" spans="1:2" x14ac:dyDescent="0.25">
      <c r="A1583" s="5">
        <v>3075</v>
      </c>
      <c r="B1583" s="5">
        <v>154.98599999999999</v>
      </c>
    </row>
    <row r="1584" spans="1:2" x14ac:dyDescent="0.25">
      <c r="A1584" s="5">
        <v>3076</v>
      </c>
      <c r="B1584" s="5">
        <v>121.72199999999999</v>
      </c>
    </row>
    <row r="1585" spans="1:2" x14ac:dyDescent="0.25">
      <c r="A1585" s="5">
        <v>3078</v>
      </c>
      <c r="B1585" s="5">
        <v>165.721</v>
      </c>
    </row>
    <row r="1586" spans="1:2" x14ac:dyDescent="0.25">
      <c r="A1586" s="5">
        <v>3079</v>
      </c>
      <c r="B1586" s="5">
        <v>157.928</v>
      </c>
    </row>
    <row r="1587" spans="1:2" x14ac:dyDescent="0.25">
      <c r="A1587" s="5">
        <v>3079</v>
      </c>
      <c r="B1587" s="5">
        <v>128.97</v>
      </c>
    </row>
    <row r="1588" spans="1:2" x14ac:dyDescent="0.25">
      <c r="A1588" s="5">
        <v>3080</v>
      </c>
      <c r="B1588" s="5">
        <v>148.52199999999999</v>
      </c>
    </row>
    <row r="1589" spans="1:2" x14ac:dyDescent="0.25">
      <c r="A1589" s="5">
        <v>3080</v>
      </c>
      <c r="B1589" s="5">
        <v>86.963999999999999</v>
      </c>
    </row>
    <row r="1590" spans="1:2" x14ac:dyDescent="0.25">
      <c r="A1590" s="5">
        <v>3080</v>
      </c>
      <c r="B1590" s="5">
        <v>123.86799999999999</v>
      </c>
    </row>
    <row r="1591" spans="1:2" x14ac:dyDescent="0.25">
      <c r="A1591" s="5">
        <v>3081</v>
      </c>
      <c r="B1591" s="5">
        <v>179.565</v>
      </c>
    </row>
    <row r="1592" spans="1:2" x14ac:dyDescent="0.25">
      <c r="A1592" s="5">
        <v>3081</v>
      </c>
      <c r="B1592" s="5">
        <v>158.108</v>
      </c>
    </row>
    <row r="1593" spans="1:2" x14ac:dyDescent="0.25">
      <c r="A1593" s="5">
        <v>3082</v>
      </c>
      <c r="B1593" s="5">
        <v>288.12400000000002</v>
      </c>
    </row>
    <row r="1594" spans="1:2" x14ac:dyDescent="0.25">
      <c r="A1594" s="5">
        <v>3082</v>
      </c>
      <c r="B1594" s="5">
        <v>115.11</v>
      </c>
    </row>
    <row r="1595" spans="1:2" x14ac:dyDescent="0.25">
      <c r="A1595" s="5">
        <v>3083</v>
      </c>
      <c r="B1595" s="5">
        <v>103.471</v>
      </c>
    </row>
    <row r="1596" spans="1:2" x14ac:dyDescent="0.25">
      <c r="A1596" s="5">
        <v>3084</v>
      </c>
      <c r="B1596" s="5">
        <v>61.008000000000003</v>
      </c>
    </row>
    <row r="1597" spans="1:2" x14ac:dyDescent="0.25">
      <c r="A1597" s="5">
        <v>3084</v>
      </c>
      <c r="B1597" s="5">
        <v>130.392</v>
      </c>
    </row>
    <row r="1598" spans="1:2" x14ac:dyDescent="0.25">
      <c r="A1598" s="5">
        <v>3085</v>
      </c>
      <c r="B1598" s="5">
        <v>137.15</v>
      </c>
    </row>
    <row r="1599" spans="1:2" x14ac:dyDescent="0.25">
      <c r="A1599" s="5">
        <v>3085</v>
      </c>
      <c r="B1599" s="5">
        <v>118.018</v>
      </c>
    </row>
    <row r="1600" spans="1:2" x14ac:dyDescent="0.25">
      <c r="A1600" s="5">
        <v>3085</v>
      </c>
      <c r="B1600" s="5">
        <v>105.767</v>
      </c>
    </row>
    <row r="1601" spans="1:2" x14ac:dyDescent="0.25">
      <c r="A1601" s="5">
        <v>3086</v>
      </c>
      <c r="B1601" s="5">
        <v>91.850999999999999</v>
      </c>
    </row>
    <row r="1602" spans="1:2" x14ac:dyDescent="0.25">
      <c r="A1602" s="5">
        <v>3086</v>
      </c>
      <c r="B1602" s="5">
        <v>175.64599999999999</v>
      </c>
    </row>
    <row r="1603" spans="1:2" x14ac:dyDescent="0.25">
      <c r="A1603" s="5">
        <v>3086</v>
      </c>
      <c r="B1603" s="5">
        <v>138.334</v>
      </c>
    </row>
    <row r="1604" spans="1:2" x14ac:dyDescent="0.25">
      <c r="A1604" s="5">
        <v>3086</v>
      </c>
      <c r="B1604" s="5">
        <v>62.298999999999999</v>
      </c>
    </row>
    <row r="1605" spans="1:2" x14ac:dyDescent="0.25">
      <c r="A1605" s="5">
        <v>3088</v>
      </c>
      <c r="B1605" s="5">
        <v>27.556000000000001</v>
      </c>
    </row>
    <row r="1606" spans="1:2" x14ac:dyDescent="0.25">
      <c r="A1606" s="5">
        <v>3089</v>
      </c>
      <c r="B1606" s="5">
        <v>98.975999999999999</v>
      </c>
    </row>
    <row r="1607" spans="1:2" x14ac:dyDescent="0.25">
      <c r="A1607" s="5">
        <v>3089</v>
      </c>
      <c r="B1607" s="5">
        <v>150.66800000000001</v>
      </c>
    </row>
    <row r="1608" spans="1:2" x14ac:dyDescent="0.25">
      <c r="A1608" s="5">
        <v>3090</v>
      </c>
      <c r="B1608" s="5">
        <v>143.88200000000001</v>
      </c>
    </row>
    <row r="1609" spans="1:2" x14ac:dyDescent="0.25">
      <c r="A1609" s="5">
        <v>3090</v>
      </c>
      <c r="B1609" s="5">
        <v>155.71299999999999</v>
      </c>
    </row>
    <row r="1610" spans="1:2" x14ac:dyDescent="0.25">
      <c r="A1610" s="5">
        <v>3090</v>
      </c>
      <c r="B1610" s="5">
        <v>117.18</v>
      </c>
    </row>
    <row r="1611" spans="1:2" x14ac:dyDescent="0.25">
      <c r="A1611" s="5">
        <v>3091</v>
      </c>
      <c r="B1611" s="5">
        <v>186.11199999999999</v>
      </c>
    </row>
    <row r="1612" spans="1:2" x14ac:dyDescent="0.25">
      <c r="A1612" s="5">
        <v>3093</v>
      </c>
      <c r="B1612" s="5">
        <v>131.53299999999999</v>
      </c>
    </row>
    <row r="1613" spans="1:2" x14ac:dyDescent="0.25">
      <c r="A1613" s="5">
        <v>3093</v>
      </c>
      <c r="B1613" s="5">
        <v>288.07</v>
      </c>
    </row>
    <row r="1614" spans="1:2" x14ac:dyDescent="0.25">
      <c r="A1614" s="5">
        <v>3093</v>
      </c>
      <c r="B1614" s="5">
        <v>142.44200000000001</v>
      </c>
    </row>
    <row r="1615" spans="1:2" x14ac:dyDescent="0.25">
      <c r="A1615" s="5">
        <v>3094</v>
      </c>
      <c r="B1615" s="5">
        <v>52.506999999999998</v>
      </c>
    </row>
    <row r="1616" spans="1:2" x14ac:dyDescent="0.25">
      <c r="A1616" s="5">
        <v>3094</v>
      </c>
      <c r="B1616" s="5">
        <v>133.18799999999999</v>
      </c>
    </row>
    <row r="1617" spans="1:2" x14ac:dyDescent="0.25">
      <c r="A1617" s="5">
        <v>3094</v>
      </c>
      <c r="B1617" s="5">
        <v>124.874</v>
      </c>
    </row>
    <row r="1618" spans="1:2" x14ac:dyDescent="0.25">
      <c r="A1618" s="5">
        <v>3095</v>
      </c>
      <c r="B1618" s="5">
        <v>72.215999999999994</v>
      </c>
    </row>
    <row r="1619" spans="1:2" x14ac:dyDescent="0.25">
      <c r="A1619" s="5">
        <v>3095</v>
      </c>
      <c r="B1619" s="5">
        <v>121.411</v>
      </c>
    </row>
    <row r="1620" spans="1:2" x14ac:dyDescent="0.25">
      <c r="A1620" s="5">
        <v>3096</v>
      </c>
      <c r="B1620" s="5">
        <v>101.346</v>
      </c>
    </row>
    <row r="1621" spans="1:2" x14ac:dyDescent="0.25">
      <c r="A1621" s="5">
        <v>3097</v>
      </c>
      <c r="B1621" s="5">
        <v>170.23699999999999</v>
      </c>
    </row>
    <row r="1622" spans="1:2" x14ac:dyDescent="0.25">
      <c r="A1622" s="5">
        <v>3098</v>
      </c>
      <c r="B1622" s="5">
        <v>165.17500000000001</v>
      </c>
    </row>
    <row r="1623" spans="1:2" x14ac:dyDescent="0.25">
      <c r="A1623" s="5">
        <v>3098</v>
      </c>
      <c r="B1623" s="5">
        <v>96.399000000000001</v>
      </c>
    </row>
    <row r="1624" spans="1:2" x14ac:dyDescent="0.25">
      <c r="A1624" s="5">
        <v>3099</v>
      </c>
      <c r="B1624" s="5">
        <v>333.61099999999999</v>
      </c>
    </row>
    <row r="1625" spans="1:2" x14ac:dyDescent="0.25">
      <c r="A1625" s="5">
        <v>3099</v>
      </c>
      <c r="B1625" s="5">
        <v>168.83799999999999</v>
      </c>
    </row>
    <row r="1626" spans="1:2" x14ac:dyDescent="0.25">
      <c r="A1626" s="5">
        <v>3099</v>
      </c>
      <c r="B1626" s="5">
        <v>235.875</v>
      </c>
    </row>
    <row r="1627" spans="1:2" x14ac:dyDescent="0.25">
      <c r="A1627" s="5">
        <v>3100</v>
      </c>
      <c r="B1627" s="5">
        <v>171.446</v>
      </c>
    </row>
    <row r="1628" spans="1:2" x14ac:dyDescent="0.25">
      <c r="A1628" s="5">
        <v>3100</v>
      </c>
      <c r="B1628" s="5">
        <v>171.52600000000001</v>
      </c>
    </row>
    <row r="1629" spans="1:2" x14ac:dyDescent="0.25">
      <c r="A1629" s="5">
        <v>3101</v>
      </c>
      <c r="B1629" s="5">
        <v>120.154</v>
      </c>
    </row>
    <row r="1630" spans="1:2" x14ac:dyDescent="0.25">
      <c r="A1630" s="5">
        <v>3101</v>
      </c>
      <c r="B1630" s="5">
        <v>101.58199999999999</v>
      </c>
    </row>
    <row r="1631" spans="1:2" x14ac:dyDescent="0.25">
      <c r="A1631" s="5">
        <v>3101</v>
      </c>
      <c r="B1631" s="5">
        <v>73.741</v>
      </c>
    </row>
    <row r="1632" spans="1:2" x14ac:dyDescent="0.25">
      <c r="A1632" s="5">
        <v>3101</v>
      </c>
      <c r="B1632" s="5">
        <v>205.727</v>
      </c>
    </row>
    <row r="1633" spans="1:2" x14ac:dyDescent="0.25">
      <c r="A1633" s="5">
        <v>3102</v>
      </c>
      <c r="B1633" s="5">
        <v>159.68600000000001</v>
      </c>
    </row>
    <row r="1634" spans="1:2" x14ac:dyDescent="0.25">
      <c r="A1634" s="5">
        <v>3102</v>
      </c>
      <c r="B1634" s="5">
        <v>172.25700000000001</v>
      </c>
    </row>
    <row r="1635" spans="1:2" x14ac:dyDescent="0.25">
      <c r="A1635" s="5">
        <v>3102</v>
      </c>
      <c r="B1635" s="5">
        <v>189.10499999999999</v>
      </c>
    </row>
    <row r="1636" spans="1:2" x14ac:dyDescent="0.25">
      <c r="A1636" s="5">
        <v>3102</v>
      </c>
      <c r="B1636" s="5">
        <v>248.53</v>
      </c>
    </row>
    <row r="1637" spans="1:2" x14ac:dyDescent="0.25">
      <c r="A1637" s="5">
        <v>3102</v>
      </c>
      <c r="B1637" s="5">
        <v>125.751</v>
      </c>
    </row>
    <row r="1638" spans="1:2" x14ac:dyDescent="0.25">
      <c r="A1638" s="5">
        <v>3102</v>
      </c>
      <c r="B1638" s="5">
        <v>269.05599999999998</v>
      </c>
    </row>
    <row r="1639" spans="1:2" x14ac:dyDescent="0.25">
      <c r="A1639" s="5">
        <v>3103</v>
      </c>
      <c r="B1639" s="5">
        <v>323.25700000000001</v>
      </c>
    </row>
    <row r="1640" spans="1:2" x14ac:dyDescent="0.25">
      <c r="A1640" s="5">
        <v>3103</v>
      </c>
      <c r="B1640" s="5">
        <v>133.04400000000001</v>
      </c>
    </row>
    <row r="1641" spans="1:2" x14ac:dyDescent="0.25">
      <c r="A1641" s="5">
        <v>3103</v>
      </c>
      <c r="B1641" s="5">
        <v>92.787999999999997</v>
      </c>
    </row>
    <row r="1642" spans="1:2" x14ac:dyDescent="0.25">
      <c r="A1642" s="5">
        <v>3104</v>
      </c>
      <c r="B1642" s="5">
        <v>115.33499999999999</v>
      </c>
    </row>
    <row r="1643" spans="1:2" x14ac:dyDescent="0.25">
      <c r="A1643" s="5">
        <v>3105</v>
      </c>
      <c r="B1643" s="5">
        <v>146.92699999999999</v>
      </c>
    </row>
    <row r="1644" spans="1:2" x14ac:dyDescent="0.25">
      <c r="A1644" s="5">
        <v>3106</v>
      </c>
      <c r="B1644" s="5">
        <v>180.66200000000001</v>
      </c>
    </row>
    <row r="1645" spans="1:2" x14ac:dyDescent="0.25">
      <c r="A1645" s="5">
        <v>3106</v>
      </c>
      <c r="B1645" s="5">
        <v>162.03100000000001</v>
      </c>
    </row>
    <row r="1646" spans="1:2" x14ac:dyDescent="0.25">
      <c r="A1646" s="5">
        <v>3107</v>
      </c>
      <c r="B1646" s="5">
        <v>69.37</v>
      </c>
    </row>
    <row r="1647" spans="1:2" x14ac:dyDescent="0.25">
      <c r="A1647" s="5">
        <v>3107</v>
      </c>
      <c r="B1647" s="5">
        <v>111.648</v>
      </c>
    </row>
    <row r="1648" spans="1:2" x14ac:dyDescent="0.25">
      <c r="A1648" s="5">
        <v>3108</v>
      </c>
      <c r="B1648" s="5">
        <v>92.481999999999999</v>
      </c>
    </row>
    <row r="1649" spans="1:2" x14ac:dyDescent="0.25">
      <c r="A1649" s="5">
        <v>3109</v>
      </c>
      <c r="B1649" s="5">
        <v>153.761</v>
      </c>
    </row>
    <row r="1650" spans="1:2" x14ac:dyDescent="0.25">
      <c r="A1650" s="5">
        <v>3113</v>
      </c>
      <c r="B1650" s="5">
        <v>218.739</v>
      </c>
    </row>
    <row r="1651" spans="1:2" x14ac:dyDescent="0.25">
      <c r="A1651" s="5">
        <v>3115</v>
      </c>
      <c r="B1651" s="5">
        <v>160.18</v>
      </c>
    </row>
    <row r="1652" spans="1:2" x14ac:dyDescent="0.25">
      <c r="A1652" s="5">
        <v>3116</v>
      </c>
      <c r="B1652" s="5">
        <v>123.346</v>
      </c>
    </row>
    <row r="1653" spans="1:2" x14ac:dyDescent="0.25">
      <c r="A1653" s="5">
        <v>3118</v>
      </c>
      <c r="B1653" s="5">
        <v>144.33699999999999</v>
      </c>
    </row>
    <row r="1654" spans="1:2" x14ac:dyDescent="0.25">
      <c r="A1654" s="5">
        <v>3119</v>
      </c>
      <c r="B1654" s="5">
        <v>93.206000000000003</v>
      </c>
    </row>
    <row r="1655" spans="1:2" x14ac:dyDescent="0.25">
      <c r="A1655" s="5">
        <v>3121</v>
      </c>
      <c r="B1655" s="5">
        <v>202.20500000000001</v>
      </c>
    </row>
    <row r="1656" spans="1:2" x14ac:dyDescent="0.25">
      <c r="A1656" s="5">
        <v>3121</v>
      </c>
      <c r="B1656" s="5">
        <v>138.047</v>
      </c>
    </row>
    <row r="1657" spans="1:2" x14ac:dyDescent="0.25">
      <c r="A1657" s="5">
        <v>3123</v>
      </c>
      <c r="B1657" s="5">
        <v>260.39600000000002</v>
      </c>
    </row>
    <row r="1658" spans="1:2" x14ac:dyDescent="0.25">
      <c r="A1658" s="5">
        <v>3126</v>
      </c>
      <c r="B1658" s="5">
        <v>125.907</v>
      </c>
    </row>
    <row r="1659" spans="1:2" x14ac:dyDescent="0.25">
      <c r="A1659" s="5">
        <v>3126</v>
      </c>
      <c r="B1659" s="5">
        <v>232.97</v>
      </c>
    </row>
    <row r="1660" spans="1:2" x14ac:dyDescent="0.25">
      <c r="A1660" s="5">
        <v>3126</v>
      </c>
      <c r="B1660" s="5">
        <v>123.07599999999999</v>
      </c>
    </row>
    <row r="1661" spans="1:2" x14ac:dyDescent="0.25">
      <c r="A1661" s="5">
        <v>3127</v>
      </c>
      <c r="B1661" s="5">
        <v>131.36099999999999</v>
      </c>
    </row>
    <row r="1662" spans="1:2" x14ac:dyDescent="0.25">
      <c r="A1662" s="5">
        <v>3128</v>
      </c>
      <c r="B1662" s="5">
        <v>123.218</v>
      </c>
    </row>
    <row r="1663" spans="1:2" x14ac:dyDescent="0.25">
      <c r="A1663" s="5">
        <v>3129</v>
      </c>
      <c r="B1663" s="5">
        <v>55.786999999999999</v>
      </c>
    </row>
    <row r="1664" spans="1:2" x14ac:dyDescent="0.25">
      <c r="A1664" s="5">
        <v>3134</v>
      </c>
      <c r="B1664" s="5">
        <v>243.37200000000001</v>
      </c>
    </row>
    <row r="1665" spans="1:2" x14ac:dyDescent="0.25">
      <c r="A1665" s="5">
        <v>3134</v>
      </c>
      <c r="B1665" s="5">
        <v>73.697999999999993</v>
      </c>
    </row>
    <row r="1666" spans="1:2" x14ac:dyDescent="0.25">
      <c r="A1666" s="5">
        <v>3136</v>
      </c>
      <c r="B1666" s="5">
        <v>192.79599999999999</v>
      </c>
    </row>
    <row r="1667" spans="1:2" x14ac:dyDescent="0.25">
      <c r="A1667" s="5">
        <v>3136</v>
      </c>
      <c r="B1667" s="5">
        <v>98.962999999999994</v>
      </c>
    </row>
    <row r="1668" spans="1:2" x14ac:dyDescent="0.25">
      <c r="A1668" s="5">
        <v>3138</v>
      </c>
      <c r="B1668" s="5">
        <v>203.61199999999999</v>
      </c>
    </row>
    <row r="1669" spans="1:2" x14ac:dyDescent="0.25">
      <c r="A1669" s="5">
        <v>3139</v>
      </c>
      <c r="B1669" s="5">
        <v>129.566</v>
      </c>
    </row>
    <row r="1670" spans="1:2" x14ac:dyDescent="0.25">
      <c r="A1670" s="5">
        <v>3141</v>
      </c>
      <c r="B1670" s="5">
        <v>73.683999999999997</v>
      </c>
    </row>
    <row r="1671" spans="1:2" x14ac:dyDescent="0.25">
      <c r="A1671" s="5">
        <v>3141</v>
      </c>
      <c r="B1671" s="5">
        <v>205.738</v>
      </c>
    </row>
    <row r="1672" spans="1:2" x14ac:dyDescent="0.25">
      <c r="A1672" s="5">
        <v>3142</v>
      </c>
      <c r="B1672" s="5">
        <v>164.63800000000001</v>
      </c>
    </row>
    <row r="1673" spans="1:2" x14ac:dyDescent="0.25">
      <c r="A1673" s="5">
        <v>3145</v>
      </c>
      <c r="B1673" s="5">
        <v>131.834</v>
      </c>
    </row>
    <row r="1674" spans="1:2" x14ac:dyDescent="0.25">
      <c r="A1674" s="5">
        <v>3146</v>
      </c>
      <c r="B1674" s="5">
        <v>94.611999999999995</v>
      </c>
    </row>
    <row r="1675" spans="1:2" x14ac:dyDescent="0.25">
      <c r="A1675" s="5">
        <v>3146</v>
      </c>
      <c r="B1675" s="5">
        <v>163.06399999999999</v>
      </c>
    </row>
    <row r="1676" spans="1:2" x14ac:dyDescent="0.25">
      <c r="A1676" s="5">
        <v>3147</v>
      </c>
      <c r="B1676" s="5">
        <v>186.33600000000001</v>
      </c>
    </row>
    <row r="1677" spans="1:2" x14ac:dyDescent="0.25">
      <c r="A1677" s="5">
        <v>3149</v>
      </c>
      <c r="B1677" s="5">
        <v>147.69800000000001</v>
      </c>
    </row>
    <row r="1678" spans="1:2" x14ac:dyDescent="0.25">
      <c r="A1678" s="5">
        <v>3151</v>
      </c>
      <c r="B1678" s="5">
        <v>236.523</v>
      </c>
    </row>
    <row r="1679" spans="1:2" x14ac:dyDescent="0.25">
      <c r="A1679" s="5">
        <v>3157</v>
      </c>
      <c r="B1679" s="5">
        <v>161.107</v>
      </c>
    </row>
    <row r="1680" spans="1:2" x14ac:dyDescent="0.25">
      <c r="A1680" s="5">
        <v>3159</v>
      </c>
      <c r="B1680" s="5">
        <v>174.98</v>
      </c>
    </row>
    <row r="1681" spans="1:2" x14ac:dyDescent="0.25">
      <c r="A1681" s="5">
        <v>3160</v>
      </c>
      <c r="B1681" s="5">
        <v>60.174999999999997</v>
      </c>
    </row>
    <row r="1682" spans="1:2" x14ac:dyDescent="0.25">
      <c r="A1682" s="5">
        <v>3161</v>
      </c>
      <c r="B1682" s="5">
        <v>146.53399999999999</v>
      </c>
    </row>
    <row r="1683" spans="1:2" x14ac:dyDescent="0.25">
      <c r="A1683" s="5">
        <v>3164</v>
      </c>
      <c r="B1683" s="5">
        <v>169.59200000000001</v>
      </c>
    </row>
    <row r="1684" spans="1:2" x14ac:dyDescent="0.25">
      <c r="A1684" s="5">
        <v>3168</v>
      </c>
      <c r="B1684" s="5">
        <v>121.54600000000001</v>
      </c>
    </row>
    <row r="1685" spans="1:2" x14ac:dyDescent="0.25">
      <c r="A1685" s="5">
        <v>3168</v>
      </c>
      <c r="B1685" s="5">
        <v>58.457999999999998</v>
      </c>
    </row>
    <row r="1686" spans="1:2" x14ac:dyDescent="0.25">
      <c r="A1686" s="5">
        <v>3169</v>
      </c>
      <c r="B1686" s="5">
        <v>69.141999999999996</v>
      </c>
    </row>
    <row r="1687" spans="1:2" x14ac:dyDescent="0.25">
      <c r="A1687" s="5">
        <v>3172</v>
      </c>
      <c r="B1687" s="5">
        <v>150.30799999999999</v>
      </c>
    </row>
    <row r="1688" spans="1:2" x14ac:dyDescent="0.25">
      <c r="A1688" s="5">
        <v>3173</v>
      </c>
      <c r="B1688" s="5">
        <v>256.02699999999999</v>
      </c>
    </row>
    <row r="1689" spans="1:2" x14ac:dyDescent="0.25">
      <c r="A1689" s="5">
        <v>3174</v>
      </c>
      <c r="B1689" s="5">
        <v>186.43899999999999</v>
      </c>
    </row>
    <row r="1690" spans="1:2" x14ac:dyDescent="0.25">
      <c r="A1690" s="5">
        <v>3175</v>
      </c>
      <c r="B1690" s="5">
        <v>87.072999999999993</v>
      </c>
    </row>
    <row r="1691" spans="1:2" x14ac:dyDescent="0.25">
      <c r="A1691" s="5">
        <v>3175</v>
      </c>
      <c r="B1691" s="5">
        <v>59.134</v>
      </c>
    </row>
    <row r="1692" spans="1:2" x14ac:dyDescent="0.25">
      <c r="A1692" s="5">
        <v>3176</v>
      </c>
      <c r="B1692" s="5">
        <v>191.066</v>
      </c>
    </row>
    <row r="1693" spans="1:2" x14ac:dyDescent="0.25">
      <c r="A1693" s="5">
        <v>3178</v>
      </c>
      <c r="B1693" s="5">
        <v>273.18099999999998</v>
      </c>
    </row>
    <row r="1694" spans="1:2" x14ac:dyDescent="0.25">
      <c r="A1694" s="5">
        <v>3179</v>
      </c>
      <c r="B1694" s="5">
        <v>127.11199999999999</v>
      </c>
    </row>
    <row r="1695" spans="1:2" x14ac:dyDescent="0.25">
      <c r="A1695" s="5">
        <v>3180</v>
      </c>
      <c r="B1695" s="5">
        <v>165.06299999999999</v>
      </c>
    </row>
    <row r="1696" spans="1:2" x14ac:dyDescent="0.25">
      <c r="A1696" s="5">
        <v>3181</v>
      </c>
      <c r="B1696" s="5">
        <v>222.74100000000001</v>
      </c>
    </row>
    <row r="1697" spans="1:2" x14ac:dyDescent="0.25">
      <c r="A1697" s="5">
        <v>3186</v>
      </c>
      <c r="B1697" s="5">
        <v>117.809</v>
      </c>
    </row>
    <row r="1698" spans="1:2" x14ac:dyDescent="0.25">
      <c r="A1698" s="5">
        <v>3189</v>
      </c>
      <c r="B1698" s="5">
        <v>151.61199999999999</v>
      </c>
    </row>
    <row r="1699" spans="1:2" x14ac:dyDescent="0.25">
      <c r="A1699" s="5">
        <v>3190</v>
      </c>
      <c r="B1699" s="5">
        <v>122.59699999999999</v>
      </c>
    </row>
    <row r="1700" spans="1:2" x14ac:dyDescent="0.25">
      <c r="A1700" s="5">
        <v>3191</v>
      </c>
      <c r="B1700" s="5">
        <v>244.49600000000001</v>
      </c>
    </row>
    <row r="1701" spans="1:2" x14ac:dyDescent="0.25">
      <c r="A1701" s="5">
        <v>3192</v>
      </c>
      <c r="B1701" s="5">
        <v>140.17599999999999</v>
      </c>
    </row>
    <row r="1702" spans="1:2" x14ac:dyDescent="0.25">
      <c r="A1702" s="5">
        <v>3192</v>
      </c>
      <c r="B1702" s="5">
        <v>135.53100000000001</v>
      </c>
    </row>
    <row r="1703" spans="1:2" x14ac:dyDescent="0.25">
      <c r="A1703" s="5">
        <v>3195</v>
      </c>
      <c r="B1703" s="5">
        <v>86.021000000000001</v>
      </c>
    </row>
    <row r="1704" spans="1:2" x14ac:dyDescent="0.25">
      <c r="A1704" s="5">
        <v>3198</v>
      </c>
      <c r="B1704" s="5">
        <v>270.34199999999998</v>
      </c>
    </row>
    <row r="1705" spans="1:2" x14ac:dyDescent="0.25">
      <c r="A1705" s="5">
        <v>3202</v>
      </c>
      <c r="B1705" s="5">
        <v>145.74600000000001</v>
      </c>
    </row>
    <row r="1706" spans="1:2" x14ac:dyDescent="0.25">
      <c r="A1706" s="5">
        <v>3204</v>
      </c>
      <c r="B1706" s="5">
        <v>221.185</v>
      </c>
    </row>
    <row r="1707" spans="1:2" x14ac:dyDescent="0.25">
      <c r="A1707" s="5">
        <v>3213</v>
      </c>
      <c r="B1707" s="5">
        <v>206.357</v>
      </c>
    </row>
    <row r="1708" spans="1:2" x14ac:dyDescent="0.25">
      <c r="A1708" s="5">
        <v>3215</v>
      </c>
      <c r="B1708" s="5">
        <v>123.851</v>
      </c>
    </row>
    <row r="1709" spans="1:2" x14ac:dyDescent="0.25">
      <c r="A1709" s="5">
        <v>3221</v>
      </c>
      <c r="B1709" s="5">
        <v>48.615000000000002</v>
      </c>
    </row>
    <row r="1710" spans="1:2" x14ac:dyDescent="0.25">
      <c r="A1710" s="5">
        <v>3221</v>
      </c>
      <c r="B1710" s="5">
        <v>100.621</v>
      </c>
    </row>
    <row r="1711" spans="1:2" x14ac:dyDescent="0.25">
      <c r="A1711" s="5">
        <v>3222</v>
      </c>
      <c r="B1711" s="5">
        <v>105.08</v>
      </c>
    </row>
    <row r="1712" spans="1:2" x14ac:dyDescent="0.25">
      <c r="A1712" s="5">
        <v>3223</v>
      </c>
      <c r="B1712" s="5">
        <v>225.893</v>
      </c>
    </row>
    <row r="1713" spans="1:2" x14ac:dyDescent="0.25">
      <c r="A1713" s="5">
        <v>3226</v>
      </c>
      <c r="B1713" s="5">
        <v>303.863</v>
      </c>
    </row>
    <row r="1714" spans="1:2" x14ac:dyDescent="0.25">
      <c r="A1714" s="5">
        <v>3229</v>
      </c>
      <c r="B1714" s="5">
        <v>106.054</v>
      </c>
    </row>
    <row r="1715" spans="1:2" x14ac:dyDescent="0.25">
      <c r="A1715" s="5">
        <v>3233</v>
      </c>
      <c r="B1715" s="5">
        <v>163.483</v>
      </c>
    </row>
    <row r="1716" spans="1:2" x14ac:dyDescent="0.25">
      <c r="A1716" s="5">
        <v>3236</v>
      </c>
      <c r="B1716" s="5">
        <v>178.803</v>
      </c>
    </row>
    <row r="1717" spans="1:2" x14ac:dyDescent="0.25">
      <c r="A1717" s="5">
        <v>3236</v>
      </c>
      <c r="B1717" s="5">
        <v>129.93</v>
      </c>
    </row>
    <row r="1718" spans="1:2" x14ac:dyDescent="0.25">
      <c r="A1718" s="5">
        <v>3237</v>
      </c>
      <c r="B1718" s="5">
        <v>235.97900000000001</v>
      </c>
    </row>
    <row r="1719" spans="1:2" x14ac:dyDescent="0.25">
      <c r="A1719" s="5">
        <v>3241</v>
      </c>
      <c r="B1719" s="5">
        <v>183.666</v>
      </c>
    </row>
    <row r="1720" spans="1:2" x14ac:dyDescent="0.25">
      <c r="A1720" s="5">
        <v>3241</v>
      </c>
      <c r="B1720" s="5">
        <v>123.738</v>
      </c>
    </row>
    <row r="1721" spans="1:2" x14ac:dyDescent="0.25">
      <c r="A1721" s="5">
        <v>3246</v>
      </c>
      <c r="B1721" s="5">
        <v>110.19499999999999</v>
      </c>
    </row>
    <row r="1722" spans="1:2" x14ac:dyDescent="0.25">
      <c r="A1722" s="5">
        <v>3247</v>
      </c>
      <c r="B1722" s="5">
        <v>215.53899999999999</v>
      </c>
    </row>
    <row r="1723" spans="1:2" x14ac:dyDescent="0.25">
      <c r="A1723" s="5">
        <v>3255</v>
      </c>
      <c r="B1723" s="5">
        <v>130.58500000000001</v>
      </c>
    </row>
    <row r="1724" spans="1:2" x14ac:dyDescent="0.25">
      <c r="A1724" s="5">
        <v>3259</v>
      </c>
      <c r="B1724" s="5">
        <v>145.136</v>
      </c>
    </row>
    <row r="1725" spans="1:2" x14ac:dyDescent="0.25">
      <c r="A1725" s="5">
        <v>3261</v>
      </c>
      <c r="B1725" s="5">
        <v>134.04900000000001</v>
      </c>
    </row>
    <row r="1726" spans="1:2" x14ac:dyDescent="0.25">
      <c r="A1726" s="5">
        <v>3277</v>
      </c>
      <c r="B1726" s="5">
        <v>46.982999999999997</v>
      </c>
    </row>
    <row r="1727" spans="1:2" x14ac:dyDescent="0.25">
      <c r="A1727" s="5">
        <v>3279</v>
      </c>
      <c r="B1727" s="5">
        <v>215.24100000000001</v>
      </c>
    </row>
    <row r="1728" spans="1:2" x14ac:dyDescent="0.25">
      <c r="A1728" s="5">
        <v>3281</v>
      </c>
      <c r="B1728" s="5">
        <v>154.20400000000001</v>
      </c>
    </row>
    <row r="1729" spans="1:2" x14ac:dyDescent="0.25">
      <c r="A1729" s="5">
        <v>3290</v>
      </c>
      <c r="B1729" s="5">
        <v>202.988</v>
      </c>
    </row>
    <row r="1730" spans="1:2" x14ac:dyDescent="0.25">
      <c r="A1730" s="5">
        <v>3292</v>
      </c>
      <c r="B1730" s="5">
        <v>173.21299999999999</v>
      </c>
    </row>
    <row r="1731" spans="1:2" x14ac:dyDescent="0.25">
      <c r="A1731" s="5">
        <v>3292</v>
      </c>
      <c r="B1731" s="5">
        <v>79.953000000000003</v>
      </c>
    </row>
    <row r="1732" spans="1:2" x14ac:dyDescent="0.25">
      <c r="A1732" s="5">
        <v>3315</v>
      </c>
      <c r="B1732" s="5">
        <v>182.26499999999999</v>
      </c>
    </row>
    <row r="1733" spans="1:2" x14ac:dyDescent="0.25">
      <c r="A1733" s="5">
        <v>3315</v>
      </c>
      <c r="B1733" s="5">
        <v>271.45100000000002</v>
      </c>
    </row>
    <row r="1734" spans="1:2" x14ac:dyDescent="0.25">
      <c r="A1734" s="5">
        <v>3323</v>
      </c>
      <c r="B1734" s="5">
        <v>223.67599999999999</v>
      </c>
    </row>
    <row r="1735" spans="1:2" x14ac:dyDescent="0.25">
      <c r="A1735" s="5">
        <v>3358</v>
      </c>
      <c r="B1735" s="5">
        <v>167.124</v>
      </c>
    </row>
    <row r="1736" spans="1:2" x14ac:dyDescent="0.25">
      <c r="A1736" s="5">
        <v>3365</v>
      </c>
      <c r="B1736" s="5">
        <v>95.771000000000001</v>
      </c>
    </row>
    <row r="1737" spans="1:2" x14ac:dyDescent="0.25">
      <c r="A1737" s="5">
        <v>3396</v>
      </c>
      <c r="B1737" s="5">
        <v>162.477</v>
      </c>
    </row>
    <row r="1738" spans="1:2" x14ac:dyDescent="0.25">
      <c r="A1738" s="5">
        <v>3426</v>
      </c>
      <c r="B1738" s="5">
        <v>130.36600000000001</v>
      </c>
    </row>
    <row r="1739" spans="1:2" x14ac:dyDescent="0.25">
      <c r="A1739" s="5">
        <v>3433</v>
      </c>
      <c r="B1739" s="5">
        <v>166.31100000000001</v>
      </c>
    </row>
    <row r="1740" spans="1:2" x14ac:dyDescent="0.25">
      <c r="A1740" s="5">
        <v>3438</v>
      </c>
      <c r="B1740" s="5">
        <v>116.26900000000001</v>
      </c>
    </row>
    <row r="1741" spans="1:2" x14ac:dyDescent="0.25">
      <c r="A1741" s="5">
        <v>3452</v>
      </c>
      <c r="B1741" s="5">
        <v>134.83500000000001</v>
      </c>
    </row>
    <row r="1742" spans="1:2" x14ac:dyDescent="0.25">
      <c r="A1742" s="6">
        <v>3537</v>
      </c>
      <c r="B1742" s="6">
        <v>155.42400000000001</v>
      </c>
    </row>
  </sheetData>
  <sortState ref="A2:B1741">
    <sortCondition ref="A2:A1741"/>
  </sortState>
  <phoneticPr fontId="2"/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d Barham</dc:creator>
  <cp:lastModifiedBy>kurodamd@cc.okayama-u.ac.jp</cp:lastModifiedBy>
  <dcterms:created xsi:type="dcterms:W3CDTF">2020-10-29T04:01:14Z</dcterms:created>
  <dcterms:modified xsi:type="dcterms:W3CDTF">2021-09-10T07:39:45Z</dcterms:modified>
</cp:coreProperties>
</file>